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qucloud-my.sharepoint.com/personal/aa20294_qu_edu_qa/Documents/Collaboration/Prof. Boerner/ATI/MS/"/>
    </mc:Choice>
  </mc:AlternateContent>
  <xr:revisionPtr revIDLastSave="0" documentId="14_{72D7821E-D17B-4608-8B6B-D7C344665717}" xr6:coauthVersionLast="36" xr6:coauthVersionMax="36" xr10:uidLastSave="{00000000-0000-0000-0000-000000000000}"/>
  <bookViews>
    <workbookView xWindow="0" yWindow="0" windowWidth="10240" windowHeight="5420" activeTab="2" xr2:uid="{AB6748B1-918A-4DD0-BBFF-56338F4ABFC1}"/>
  </bookViews>
  <sheets>
    <sheet name="S1" sheetId="2" r:id="rId1"/>
    <sheet name="S2" sheetId="3" r:id="rId2"/>
    <sheet name="S3" sheetId="4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56" i="3" l="1"/>
  <c r="J439" i="3"/>
  <c r="J390" i="3"/>
  <c r="J197" i="3"/>
  <c r="J380" i="3"/>
  <c r="J290" i="3"/>
  <c r="J367" i="3"/>
  <c r="J363" i="3"/>
  <c r="J26" i="3"/>
  <c r="J299" i="3"/>
  <c r="J291" i="3"/>
  <c r="J9" i="3"/>
  <c r="J195" i="3"/>
  <c r="J14" i="3"/>
  <c r="J11" i="3"/>
  <c r="J246" i="3"/>
  <c r="J297" i="3"/>
  <c r="J40" i="3"/>
  <c r="J358" i="3"/>
  <c r="J69" i="3"/>
  <c r="J60" i="3"/>
  <c r="J346" i="3"/>
  <c r="J59" i="3"/>
  <c r="J55" i="3"/>
  <c r="J50" i="3"/>
  <c r="J49" i="3"/>
  <c r="J118" i="3"/>
  <c r="J117" i="3"/>
  <c r="J116" i="3"/>
  <c r="J47" i="3"/>
  <c r="J305" i="3"/>
  <c r="J115" i="3"/>
  <c r="J122" i="3"/>
  <c r="J121" i="3"/>
  <c r="J120" i="3"/>
  <c r="J114" i="3"/>
  <c r="J378" i="3"/>
  <c r="J304" i="3"/>
  <c r="J303" i="3"/>
  <c r="J420" i="3"/>
  <c r="J330" i="3"/>
  <c r="J384" i="3"/>
  <c r="J292" i="3"/>
  <c r="J342" i="3"/>
  <c r="J341" i="3"/>
  <c r="J340" i="3"/>
  <c r="J339" i="3"/>
  <c r="J338" i="3"/>
  <c r="J415" i="3"/>
  <c r="J337" i="3"/>
  <c r="J376" i="3"/>
  <c r="J375" i="3"/>
  <c r="J336" i="3"/>
  <c r="J427" i="3"/>
  <c r="J396" i="3"/>
  <c r="J22" i="3"/>
  <c r="J12" i="3"/>
  <c r="J362" i="3"/>
  <c r="J443" i="3"/>
  <c r="J334" i="3"/>
  <c r="J440" i="3"/>
  <c r="J328" i="3"/>
  <c r="J264" i="3"/>
  <c r="J348" i="3"/>
  <c r="J351" i="3"/>
  <c r="J361" i="3"/>
  <c r="J370" i="3"/>
  <c r="J369" i="3"/>
  <c r="J368" i="3"/>
  <c r="J442" i="3"/>
  <c r="J441" i="3"/>
  <c r="J310" i="3"/>
  <c r="J309" i="3"/>
  <c r="J345" i="3"/>
  <c r="J344" i="3"/>
  <c r="J343" i="3"/>
  <c r="J270" i="3"/>
  <c r="J48" i="3"/>
  <c r="J149" i="3"/>
  <c r="J289" i="3"/>
  <c r="J77" i="3"/>
  <c r="J67" i="3"/>
  <c r="J418" i="3"/>
  <c r="J372" i="3"/>
  <c r="J31" i="3"/>
  <c r="J20" i="3"/>
  <c r="J239" i="3"/>
  <c r="J135" i="3"/>
  <c r="J295" i="3"/>
  <c r="J74" i="3"/>
  <c r="J397" i="3"/>
  <c r="J352" i="3"/>
  <c r="J437" i="3"/>
  <c r="J436" i="3"/>
  <c r="J435" i="3"/>
  <c r="J434" i="3"/>
  <c r="J433" i="3"/>
  <c r="J432" i="3"/>
  <c r="J431" i="3"/>
  <c r="J419" i="3"/>
  <c r="J113" i="3"/>
  <c r="J112" i="3"/>
  <c r="J391" i="3"/>
  <c r="J405" i="3"/>
  <c r="J23" i="3"/>
  <c r="J349" i="3"/>
  <c r="J364" i="3"/>
  <c r="J198" i="3"/>
  <c r="J222" i="3"/>
  <c r="J72" i="3"/>
  <c r="J71" i="3"/>
  <c r="J428" i="3"/>
  <c r="J70" i="3"/>
  <c r="J10" i="3"/>
  <c r="J63" i="3"/>
  <c r="J29" i="3"/>
  <c r="J53" i="3"/>
  <c r="J52" i="3"/>
  <c r="J92" i="3"/>
  <c r="J91" i="3"/>
  <c r="J90" i="3"/>
  <c r="J302" i="3"/>
  <c r="J301" i="3"/>
  <c r="J89" i="3"/>
  <c r="J88" i="3"/>
  <c r="J87" i="3"/>
  <c r="J406" i="3"/>
  <c r="J86" i="3"/>
  <c r="J85" i="3"/>
  <c r="J84" i="3"/>
  <c r="J83" i="3"/>
  <c r="J82" i="3"/>
  <c r="J111" i="3"/>
  <c r="J414" i="3"/>
  <c r="J413" i="3"/>
  <c r="J191" i="3"/>
  <c r="J190" i="3"/>
  <c r="J25" i="3"/>
  <c r="J24" i="3"/>
  <c r="J28" i="3"/>
  <c r="J19" i="3"/>
  <c r="J51" i="3"/>
  <c r="J96" i="3"/>
  <c r="J35" i="3"/>
  <c r="J412" i="3"/>
  <c r="J18" i="3"/>
  <c r="J411" i="3"/>
  <c r="J382" i="3"/>
  <c r="J410" i="3"/>
  <c r="J409" i="3"/>
  <c r="J300" i="3"/>
  <c r="J21" i="3"/>
  <c r="J408" i="3"/>
  <c r="J65" i="3"/>
  <c r="J64" i="3"/>
  <c r="J95" i="3"/>
  <c r="J17" i="3"/>
  <c r="J16" i="3"/>
  <c r="J27" i="3"/>
  <c r="J243" i="3"/>
  <c r="J41" i="3"/>
  <c r="J389" i="3"/>
  <c r="J227" i="3"/>
  <c r="J263" i="3"/>
  <c r="J226" i="3"/>
  <c r="J262" i="3"/>
  <c r="J110" i="3"/>
  <c r="J298" i="3"/>
  <c r="J214" i="3"/>
  <c r="J371" i="3"/>
  <c r="J335" i="3"/>
  <c r="J109" i="3"/>
  <c r="J108" i="3"/>
  <c r="J81" i="3"/>
  <c r="J80" i="3"/>
  <c r="J107" i="3"/>
  <c r="J308" i="3"/>
  <c r="J76" i="3"/>
  <c r="J156" i="3"/>
  <c r="J150" i="3"/>
  <c r="J213" i="3"/>
  <c r="J212" i="3"/>
  <c r="J211" i="3"/>
  <c r="J210" i="3"/>
  <c r="J209" i="3"/>
  <c r="J75" i="3"/>
  <c r="J217" i="3"/>
  <c r="J216" i="3"/>
  <c r="J79" i="3"/>
  <c r="J106" i="3"/>
  <c r="J208" i="3"/>
  <c r="J307" i="3"/>
  <c r="J105" i="3"/>
  <c r="J218" i="3"/>
  <c r="J148" i="3"/>
  <c r="J134" i="3"/>
  <c r="J360" i="3"/>
  <c r="J329" i="3"/>
  <c r="J393" i="3"/>
  <c r="J359" i="3"/>
  <c r="J126" i="3"/>
  <c r="J242" i="3"/>
  <c r="J219" i="3"/>
  <c r="J425" i="3"/>
  <c r="J293" i="3"/>
  <c r="J296" i="3"/>
  <c r="J194" i="3"/>
  <c r="J392" i="3"/>
  <c r="J357" i="3"/>
  <c r="J430" i="3"/>
  <c r="J429" i="3"/>
  <c r="J438" i="3"/>
  <c r="J327" i="3"/>
  <c r="J326" i="3"/>
  <c r="J325" i="3"/>
  <c r="J324" i="3"/>
  <c r="J323" i="3"/>
  <c r="J322" i="3"/>
  <c r="J321" i="3"/>
  <c r="J320" i="3"/>
  <c r="J319" i="3"/>
  <c r="J373" i="3"/>
  <c r="J318" i="3"/>
  <c r="J255" i="3"/>
  <c r="J426" i="3"/>
  <c r="J423" i="3"/>
  <c r="J317" i="3"/>
  <c r="J316" i="3"/>
  <c r="J374" i="3"/>
  <c r="J315" i="3"/>
  <c r="J314" i="3"/>
  <c r="J377" i="3"/>
  <c r="J313" i="3"/>
  <c r="J312" i="3"/>
  <c r="J311" i="3"/>
  <c r="J269" i="3"/>
  <c r="J366" i="3"/>
  <c r="J204" i="3"/>
  <c r="J203" i="3"/>
  <c r="J202" i="3"/>
  <c r="J237" i="3"/>
  <c r="J104" i="3"/>
  <c r="J236" i="3"/>
  <c r="J103" i="3"/>
  <c r="J78" i="3"/>
  <c r="J347" i="3"/>
  <c r="J102" i="3"/>
  <c r="J101" i="3"/>
  <c r="J395" i="3"/>
  <c r="J333" i="3"/>
  <c r="J332" i="3"/>
  <c r="J100" i="3"/>
  <c r="J99" i="3"/>
  <c r="J235" i="3"/>
  <c r="J98" i="3"/>
  <c r="J331" i="3"/>
  <c r="J201" i="3"/>
  <c r="J200" i="3"/>
  <c r="J97" i="3"/>
  <c r="J386" i="3"/>
  <c r="J151" i="3"/>
  <c r="J417" i="3"/>
  <c r="J416" i="3"/>
  <c r="J398" i="3"/>
  <c r="J403" i="3"/>
  <c r="J402" i="3"/>
  <c r="J401" i="3"/>
  <c r="J400" i="3"/>
  <c r="J399" i="3"/>
  <c r="J394" i="3"/>
  <c r="J73" i="3"/>
  <c r="J385" i="3"/>
  <c r="J205" i="3"/>
  <c r="J215" i="3"/>
  <c r="J282" i="3"/>
  <c r="J281" i="3"/>
  <c r="J355" i="3"/>
  <c r="J354" i="3"/>
  <c r="J444" i="3"/>
  <c r="J379" i="3"/>
  <c r="J350" i="3"/>
  <c r="J381" i="3"/>
  <c r="J62" i="3"/>
  <c r="J220" i="3"/>
  <c r="J353" i="3"/>
  <c r="J404" i="3"/>
  <c r="J38" i="3"/>
  <c r="J155" i="3"/>
  <c r="J33" i="3"/>
  <c r="J13" i="3"/>
  <c r="J8" i="3"/>
  <c r="J39" i="3"/>
  <c r="J5" i="3"/>
  <c r="J54" i="3"/>
  <c r="J34" i="3"/>
  <c r="J44" i="3"/>
  <c r="J306" i="3"/>
  <c r="J271" i="3"/>
  <c r="J294" i="3"/>
  <c r="J288" i="3"/>
  <c r="J287" i="3"/>
  <c r="J286" i="3"/>
  <c r="J285" i="3"/>
  <c r="J280" i="3"/>
  <c r="J279" i="3"/>
  <c r="J278" i="3"/>
  <c r="J277" i="3"/>
  <c r="J276" i="3"/>
  <c r="J275" i="3"/>
  <c r="J274" i="3"/>
  <c r="J273" i="3"/>
  <c r="J272" i="3"/>
  <c r="J268" i="3"/>
  <c r="J267" i="3"/>
  <c r="J266" i="3"/>
  <c r="J265" i="3"/>
  <c r="J261" i="3"/>
  <c r="J260" i="3"/>
  <c r="J258" i="3"/>
  <c r="J257" i="3"/>
  <c r="J256" i="3"/>
  <c r="J254" i="3"/>
  <c r="J253" i="3"/>
  <c r="J252" i="3"/>
  <c r="J251" i="3"/>
  <c r="J250" i="3"/>
  <c r="J249" i="3"/>
  <c r="J248" i="3"/>
  <c r="J247" i="3"/>
  <c r="J245" i="3"/>
  <c r="J244" i="3"/>
  <c r="J241" i="3"/>
  <c r="J240" i="3"/>
  <c r="J238" i="3"/>
  <c r="J234" i="3"/>
  <c r="J233" i="3"/>
  <c r="J232" i="3"/>
  <c r="J231" i="3"/>
  <c r="J230" i="3"/>
  <c r="J229" i="3"/>
  <c r="J228" i="3"/>
  <c r="J225" i="3"/>
  <c r="J224" i="3"/>
  <c r="J223" i="3"/>
  <c r="J221" i="3"/>
  <c r="J206" i="3"/>
  <c r="J199" i="3"/>
  <c r="J196" i="3"/>
  <c r="J193" i="3"/>
  <c r="J192" i="3"/>
  <c r="J189" i="3"/>
  <c r="J188" i="3"/>
  <c r="J187" i="3"/>
  <c r="J186" i="3"/>
  <c r="J185" i="3"/>
  <c r="J184" i="3"/>
  <c r="J183" i="3"/>
  <c r="J182" i="3"/>
  <c r="J181" i="3"/>
  <c r="J180" i="3"/>
  <c r="J178" i="3"/>
  <c r="J177" i="3"/>
  <c r="J176" i="3"/>
  <c r="J175" i="3"/>
  <c r="J174" i="3"/>
  <c r="J173" i="3"/>
  <c r="J172" i="3"/>
  <c r="J171" i="3"/>
  <c r="J170" i="3"/>
  <c r="J169" i="3"/>
  <c r="J168" i="3"/>
  <c r="J167" i="3"/>
  <c r="J166" i="3"/>
  <c r="J165" i="3"/>
  <c r="J164" i="3"/>
  <c r="J163" i="3"/>
  <c r="J162" i="3"/>
  <c r="J161" i="3"/>
  <c r="J160" i="3"/>
  <c r="J159" i="3"/>
  <c r="J158" i="3"/>
  <c r="J157" i="3"/>
  <c r="J154" i="3"/>
  <c r="J153" i="3"/>
  <c r="J152" i="3"/>
  <c r="J147" i="3"/>
  <c r="J146" i="3"/>
  <c r="J145" i="3"/>
  <c r="J144" i="3"/>
  <c r="J143" i="3"/>
  <c r="J142" i="3"/>
  <c r="J141" i="3"/>
  <c r="J140" i="3"/>
  <c r="J139" i="3"/>
  <c r="J138" i="3"/>
  <c r="J137" i="3"/>
  <c r="J136" i="3"/>
  <c r="J133" i="3"/>
  <c r="J132" i="3"/>
  <c r="J131" i="3"/>
  <c r="J130" i="3"/>
  <c r="J129" i="3"/>
  <c r="J128" i="3"/>
  <c r="J127" i="3"/>
  <c r="J125" i="3"/>
  <c r="J124" i="3"/>
  <c r="J123" i="3"/>
  <c r="J94" i="3"/>
  <c r="J93" i="3"/>
  <c r="J68" i="3"/>
  <c r="J66" i="3"/>
  <c r="J61" i="3"/>
  <c r="J58" i="3"/>
  <c r="J57" i="3"/>
  <c r="J56" i="3"/>
  <c r="J46" i="3"/>
  <c r="J45" i="3"/>
  <c r="J43" i="3"/>
  <c r="J37" i="3"/>
  <c r="J36" i="3"/>
  <c r="J32" i="3"/>
  <c r="J15" i="3"/>
  <c r="J424" i="3"/>
  <c r="J42" i="3"/>
  <c r="J259" i="3"/>
  <c r="J383" i="3"/>
  <c r="J284" i="3"/>
  <c r="J283" i="3"/>
  <c r="J407" i="3"/>
  <c r="J207" i="3"/>
  <c r="J445" i="3"/>
  <c r="J388" i="3"/>
  <c r="J387" i="3"/>
  <c r="J422" i="3"/>
  <c r="J421" i="3"/>
  <c r="J179" i="3"/>
  <c r="J30" i="3"/>
  <c r="J365" i="3"/>
  <c r="J3" i="3"/>
  <c r="J6" i="3"/>
  <c r="J119" i="3"/>
  <c r="J4" i="3"/>
  <c r="J2" i="3"/>
  <c r="J7" i="3"/>
</calcChain>
</file>

<file path=xl/sharedStrings.xml><?xml version="1.0" encoding="utf-8"?>
<sst xmlns="http://schemas.openxmlformats.org/spreadsheetml/2006/main" count="2102" uniqueCount="634">
  <si>
    <t>CI_2</t>
  </si>
  <si>
    <t>CMd</t>
  </si>
  <si>
    <t>CMe</t>
  </si>
  <si>
    <t>ASI</t>
  </si>
  <si>
    <t>SCI_1A</t>
  </si>
  <si>
    <t>SCI_1B</t>
  </si>
  <si>
    <t>ATI_total</t>
  </si>
  <si>
    <t>Trait</t>
  </si>
  <si>
    <t>Mean</t>
  </si>
  <si>
    <t xml:space="preserve"> Min.</t>
  </si>
  <si>
    <t xml:space="preserve"> Max.</t>
  </si>
  <si>
    <t>Var.</t>
  </si>
  <si>
    <t>Median</t>
  </si>
  <si>
    <t>%CV</t>
  </si>
  <si>
    <t>s.d</t>
  </si>
  <si>
    <t>AI_BDAI_1</t>
  </si>
  <si>
    <t>AI_BMAI_1</t>
  </si>
  <si>
    <t>BTI_CMc</t>
  </si>
  <si>
    <t>CMa</t>
  </si>
  <si>
    <r>
      <t xml:space="preserve">Table S1. Summary statistics of </t>
    </r>
    <r>
      <rPr>
        <b/>
        <sz val="12"/>
        <color rgb="FF222222"/>
        <rFont val="Times New Roman"/>
        <family val="1"/>
      </rPr>
      <t>different Amylase trypsin inhibitors (ATIs) in 184 spring barley accessions</t>
    </r>
  </si>
  <si>
    <t>Min.: Minimun; Max.: Maximun; Var.: Variance; %CV: coefficient of variation; s.d: standard deviation</t>
  </si>
  <si>
    <t>CHROM</t>
  </si>
  <si>
    <t>POS</t>
  </si>
  <si>
    <t>REF</t>
  </si>
  <si>
    <t>ALT</t>
  </si>
  <si>
    <t>Effect</t>
  </si>
  <si>
    <t>SE</t>
  </si>
  <si>
    <t>p-value</t>
  </si>
  <si>
    <t>log10</t>
  </si>
  <si>
    <t>T</t>
  </si>
  <si>
    <t>C</t>
  </si>
  <si>
    <t>G</t>
  </si>
  <si>
    <t>A</t>
  </si>
  <si>
    <t>Gene Name</t>
  </si>
  <si>
    <t>Annotation</t>
  </si>
  <si>
    <t>GO Terms</t>
  </si>
  <si>
    <t>Biotype</t>
  </si>
  <si>
    <t>chr1H</t>
  </si>
  <si>
    <t>protein_coding</t>
  </si>
  <si>
    <t>NA</t>
  </si>
  <si>
    <t>chr2H</t>
  </si>
  <si>
    <t>chr3H</t>
  </si>
  <si>
    <t>GO:0016020,GO:0016021</t>
  </si>
  <si>
    <t>Transposase</t>
  </si>
  <si>
    <t>Ubiquitin-conjugating enzyme E2</t>
  </si>
  <si>
    <t>GO:0000166,GO:0005524,GO:0016740</t>
  </si>
  <si>
    <t>chr4H</t>
  </si>
  <si>
    <t>ATI_trait</t>
  </si>
  <si>
    <t>SNP</t>
  </si>
  <si>
    <t>AI.BDAI</t>
  </si>
  <si>
    <t>m_842</t>
  </si>
  <si>
    <t>m_31050</t>
  </si>
  <si>
    <t>m_70996</t>
  </si>
  <si>
    <t>m_64787</t>
  </si>
  <si>
    <t>SCRI_RS_207000</t>
  </si>
  <si>
    <t>m_89998</t>
  </si>
  <si>
    <t>m_87175</t>
  </si>
  <si>
    <t>m_115891</t>
  </si>
  <si>
    <t>AI.BMAI_1</t>
  </si>
  <si>
    <t>m_8246</t>
  </si>
  <si>
    <t>m_8747</t>
  </si>
  <si>
    <t>m_8748</t>
  </si>
  <si>
    <t>m_21875</t>
  </si>
  <si>
    <t>m_21882</t>
  </si>
  <si>
    <t>SCRI_RS_171852</t>
  </si>
  <si>
    <t>BOPA2_12_30399</t>
  </si>
  <si>
    <t>SCRI_RS_169389</t>
  </si>
  <si>
    <t>BOPA2_12_30777</t>
  </si>
  <si>
    <t>SCRI_RS_157666</t>
  </si>
  <si>
    <t>m_49229</t>
  </si>
  <si>
    <t>BOPA1_ABC10705-1-1-263</t>
  </si>
  <si>
    <t>m_110252</t>
  </si>
  <si>
    <t>m_120111</t>
  </si>
  <si>
    <t>m_59617</t>
  </si>
  <si>
    <t>m_59653</t>
  </si>
  <si>
    <t>m_52492</t>
  </si>
  <si>
    <t>m_52846</t>
  </si>
  <si>
    <t>m_52491</t>
  </si>
  <si>
    <t>m_54110</t>
  </si>
  <si>
    <t>m_59671</t>
  </si>
  <si>
    <t>m_55232</t>
  </si>
  <si>
    <t>m_66991</t>
  </si>
  <si>
    <t>m_66178</t>
  </si>
  <si>
    <t>m_59607</t>
  </si>
  <si>
    <t>m_59634</t>
  </si>
  <si>
    <t>m_59554</t>
  </si>
  <si>
    <t>m_55213</t>
  </si>
  <si>
    <t>m_55214</t>
  </si>
  <si>
    <t>m_57933</t>
  </si>
  <si>
    <t>m_57934</t>
  </si>
  <si>
    <t>m_57935</t>
  </si>
  <si>
    <t>m_56869</t>
  </si>
  <si>
    <t>m_48979</t>
  </si>
  <si>
    <t>m_49338</t>
  </si>
  <si>
    <t>m_48980</t>
  </si>
  <si>
    <t>m_49339</t>
  </si>
  <si>
    <t>m_50292</t>
  </si>
  <si>
    <t>m_59886</t>
  </si>
  <si>
    <t>m_104571</t>
  </si>
  <si>
    <t>m_102602</t>
  </si>
  <si>
    <t>m_101079</t>
  </si>
  <si>
    <t>m_102962</t>
  </si>
  <si>
    <t>m_105348</t>
  </si>
  <si>
    <t>m_113560</t>
  </si>
  <si>
    <t>m_105349</t>
  </si>
  <si>
    <t>m_49323</t>
  </si>
  <si>
    <t>m_45535</t>
  </si>
  <si>
    <t>m_54627</t>
  </si>
  <si>
    <t>m_56993</t>
  </si>
  <si>
    <t>m_57215</t>
  </si>
  <si>
    <t>m_51264</t>
  </si>
  <si>
    <t>m_33593</t>
  </si>
  <si>
    <t>m_33594</t>
  </si>
  <si>
    <t>m_59599</t>
  </si>
  <si>
    <t>m_57983</t>
  </si>
  <si>
    <t>m_50034</t>
  </si>
  <si>
    <t>m_59597</t>
  </si>
  <si>
    <t>m_49038</t>
  </si>
  <si>
    <t>m_59600</t>
  </si>
  <si>
    <t>m_59601</t>
  </si>
  <si>
    <t>m_49039</t>
  </si>
  <si>
    <t>m_59602</t>
  </si>
  <si>
    <t>m_51335</t>
  </si>
  <si>
    <t>m_59576</t>
  </si>
  <si>
    <t>m_59603</t>
  </si>
  <si>
    <t>m_50234</t>
  </si>
  <si>
    <t>m_50235</t>
  </si>
  <si>
    <t>m_50035</t>
  </si>
  <si>
    <t>m_49277</t>
  </si>
  <si>
    <t>m_50036</t>
  </si>
  <si>
    <t>m_50236</t>
  </si>
  <si>
    <t>m_49040</t>
  </si>
  <si>
    <t>m_52180</t>
  </si>
  <si>
    <t>m_59583</t>
  </si>
  <si>
    <t>m_119484</t>
  </si>
  <si>
    <t>m_53094</t>
  </si>
  <si>
    <t>m_49036</t>
  </si>
  <si>
    <t>m_49276</t>
  </si>
  <si>
    <t>m_49037</t>
  </si>
  <si>
    <t>m_57981</t>
  </si>
  <si>
    <t>m_50232</t>
  </si>
  <si>
    <t>m_50729</t>
  </si>
  <si>
    <t>m_57982</t>
  </si>
  <si>
    <t>m_50038</t>
  </si>
  <si>
    <t>m_52946</t>
  </si>
  <si>
    <t>m_59614</t>
  </si>
  <si>
    <t>m_66167</t>
  </si>
  <si>
    <t>m_69540</t>
  </si>
  <si>
    <t>BOPA1_3549-743</t>
  </si>
  <si>
    <t>m_53296</t>
  </si>
  <si>
    <t>m_59509</t>
  </si>
  <si>
    <t>m_59997</t>
  </si>
  <si>
    <t>m_59998</t>
  </si>
  <si>
    <t>m_52638</t>
  </si>
  <si>
    <t>m_74736</t>
  </si>
  <si>
    <t>m_74453</t>
  </si>
  <si>
    <t>m_66468</t>
  </si>
  <si>
    <t>m_63735</t>
  </si>
  <si>
    <t>m_63736</t>
  </si>
  <si>
    <t>m_67209</t>
  </si>
  <si>
    <t>m_64971</t>
  </si>
  <si>
    <t>m_73876</t>
  </si>
  <si>
    <t>m_61227</t>
  </si>
  <si>
    <t>m_63710</t>
  </si>
  <si>
    <t>m_74192</t>
  </si>
  <si>
    <t>m_52339</t>
  </si>
  <si>
    <t>m_48144</t>
  </si>
  <si>
    <t>m_53523</t>
  </si>
  <si>
    <t>m_57476</t>
  </si>
  <si>
    <t>m_49356</t>
  </si>
  <si>
    <t>m_49986</t>
  </si>
  <si>
    <t>m_57450</t>
  </si>
  <si>
    <t>m_50929</t>
  </si>
  <si>
    <t>m_54022</t>
  </si>
  <si>
    <t>m_73776</t>
  </si>
  <si>
    <t>m_45797</t>
  </si>
  <si>
    <t>m_47712</t>
  </si>
  <si>
    <t>m_48024</t>
  </si>
  <si>
    <t>m_64826</t>
  </si>
  <si>
    <t>m_60668</t>
  </si>
  <si>
    <t>m_51072</t>
  </si>
  <si>
    <t>m_51073</t>
  </si>
  <si>
    <t>m_69137</t>
  </si>
  <si>
    <t>m_74549</t>
  </si>
  <si>
    <t>m_62335</t>
  </si>
  <si>
    <t>m_47511</t>
  </si>
  <si>
    <t>m_45364</t>
  </si>
  <si>
    <t>m_48165</t>
  </si>
  <si>
    <t>m_45365</t>
  </si>
  <si>
    <t>m_45499</t>
  </si>
  <si>
    <t>m_50691</t>
  </si>
  <si>
    <t>m_57496</t>
  </si>
  <si>
    <t>m_57888</t>
  </si>
  <si>
    <t>m_68537</t>
  </si>
  <si>
    <t>m_61096</t>
  </si>
  <si>
    <t>m_69410</t>
  </si>
  <si>
    <t>m_23300</t>
  </si>
  <si>
    <t>m_28510</t>
  </si>
  <si>
    <t>m_29519</t>
  </si>
  <si>
    <t>m_63027</t>
  </si>
  <si>
    <t>m_85691</t>
  </si>
  <si>
    <t>m_83186</t>
  </si>
  <si>
    <t>m_90200</t>
  </si>
  <si>
    <t>m_10007</t>
  </si>
  <si>
    <t>m_20328</t>
  </si>
  <si>
    <t>m_18974</t>
  </si>
  <si>
    <t>m_26531</t>
  </si>
  <si>
    <t>m_28254</t>
  </si>
  <si>
    <t>m_110899</t>
  </si>
  <si>
    <t>m_8236</t>
  </si>
  <si>
    <t>m_23086</t>
  </si>
  <si>
    <t>m_47373</t>
  </si>
  <si>
    <t>m_46601</t>
  </si>
  <si>
    <t>m_56385</t>
  </si>
  <si>
    <t>m_60251</t>
  </si>
  <si>
    <t>m_55782</t>
  </si>
  <si>
    <t>m_56960</t>
  </si>
  <si>
    <t>m_60047</t>
  </si>
  <si>
    <t>m_51915</t>
  </si>
  <si>
    <t>m_50299</t>
  </si>
  <si>
    <t>m_50303</t>
  </si>
  <si>
    <t>m_82484</t>
  </si>
  <si>
    <t>m_78963</t>
  </si>
  <si>
    <t>m_85554</t>
  </si>
  <si>
    <t>m_89372</t>
  </si>
  <si>
    <t>m_104382</t>
  </si>
  <si>
    <t>m_122192</t>
  </si>
  <si>
    <t>m_102797</t>
  </si>
  <si>
    <t>m_102798</t>
  </si>
  <si>
    <t>m_104404</t>
  </si>
  <si>
    <t>m_104393</t>
  </si>
  <si>
    <t>m_108427</t>
  </si>
  <si>
    <t>m_46638</t>
  </si>
  <si>
    <t>m_47968</t>
  </si>
  <si>
    <t>m_45071</t>
  </si>
  <si>
    <t>m_46139</t>
  </si>
  <si>
    <t>m_47552</t>
  </si>
  <si>
    <t>m_47585</t>
  </si>
  <si>
    <t>m_48082</t>
  </si>
  <si>
    <t>m_48064</t>
  </si>
  <si>
    <t>m_48104</t>
  </si>
  <si>
    <t>m_44645</t>
  </si>
  <si>
    <t>m_44754</t>
  </si>
  <si>
    <t>m_47549</t>
  </si>
  <si>
    <t>m_45663</t>
  </si>
  <si>
    <t>m_47537</t>
  </si>
  <si>
    <t>m_48071</t>
  </si>
  <si>
    <t>m_44755</t>
  </si>
  <si>
    <t>m_44756</t>
  </si>
  <si>
    <t>m_46138</t>
  </si>
  <si>
    <t>m_47566</t>
  </si>
  <si>
    <t>m_48114</t>
  </si>
  <si>
    <t>m_45506</t>
  </si>
  <si>
    <t>m_45361</t>
  </si>
  <si>
    <t>m_45789</t>
  </si>
  <si>
    <t>m_45901</t>
  </si>
  <si>
    <t>m_44747</t>
  </si>
  <si>
    <t>m_44627</t>
  </si>
  <si>
    <t>m_48362</t>
  </si>
  <si>
    <t>m_47295</t>
  </si>
  <si>
    <t>m_45155</t>
  </si>
  <si>
    <t>m_48160</t>
  </si>
  <si>
    <t>m_47514</t>
  </si>
  <si>
    <t>m_47509</t>
  </si>
  <si>
    <t>m_45152</t>
  </si>
  <si>
    <t>m_48161</t>
  </si>
  <si>
    <t>m_44616</t>
  </si>
  <si>
    <t>m_48155</t>
  </si>
  <si>
    <t>m_48157</t>
  </si>
  <si>
    <t>m_45153</t>
  </si>
  <si>
    <t>m_45325</t>
  </si>
  <si>
    <t>m_48145</t>
  </si>
  <si>
    <t>m_47515</t>
  </si>
  <si>
    <t>m_45055</t>
  </si>
  <si>
    <t>m_44619</t>
  </si>
  <si>
    <t>m_47517</t>
  </si>
  <si>
    <t>m_48158</t>
  </si>
  <si>
    <t>m_48156</t>
  </si>
  <si>
    <t>m_47518</t>
  </si>
  <si>
    <t>m_44620</t>
  </si>
  <si>
    <t>m_48164</t>
  </si>
  <si>
    <t>m_45536</t>
  </si>
  <si>
    <t>m_45326</t>
  </si>
  <si>
    <t>m_44660</t>
  </si>
  <si>
    <t>m_47892</t>
  </si>
  <si>
    <t>m_25987</t>
  </si>
  <si>
    <t>m_25997</t>
  </si>
  <si>
    <t>m_25998</t>
  </si>
  <si>
    <t>m_28106</t>
  </si>
  <si>
    <t>m_28108</t>
  </si>
  <si>
    <t>m_28120</t>
  </si>
  <si>
    <t>m_28122</t>
  </si>
  <si>
    <t>m_28124</t>
  </si>
  <si>
    <t>m_28130</t>
  </si>
  <si>
    <t>m_28132</t>
  </si>
  <si>
    <t>m_28134</t>
  </si>
  <si>
    <t>m_28136</t>
  </si>
  <si>
    <t>m_28139</t>
  </si>
  <si>
    <t>m_28140</t>
  </si>
  <si>
    <t>m_28158</t>
  </si>
  <si>
    <t>m_28165</t>
  </si>
  <si>
    <t>m_28167</t>
  </si>
  <si>
    <t>m_28177</t>
  </si>
  <si>
    <t>m_28186</t>
  </si>
  <si>
    <t>m_28187</t>
  </si>
  <si>
    <t>m_28188</t>
  </si>
  <si>
    <t>m_28191</t>
  </si>
  <si>
    <t>m_28193</t>
  </si>
  <si>
    <t>m_28194</t>
  </si>
  <si>
    <t>m_28195</t>
  </si>
  <si>
    <t>m_28198</t>
  </si>
  <si>
    <t>m_28199</t>
  </si>
  <si>
    <t>m_28200</t>
  </si>
  <si>
    <t>m_28203</t>
  </si>
  <si>
    <t>m_28210</t>
  </si>
  <si>
    <t>m_28211</t>
  </si>
  <si>
    <t>m_28224</t>
  </si>
  <si>
    <t>m_28225</t>
  </si>
  <si>
    <t>m_28226</t>
  </si>
  <si>
    <t>m_28227</t>
  </si>
  <si>
    <t>m_28228</t>
  </si>
  <si>
    <t>m_28231</t>
  </si>
  <si>
    <t>m_28236</t>
  </si>
  <si>
    <t>m_28237</t>
  </si>
  <si>
    <t>m_28238</t>
  </si>
  <si>
    <t>m_28239</t>
  </si>
  <si>
    <t>m_28241</t>
  </si>
  <si>
    <t>m_28242</t>
  </si>
  <si>
    <t>m_28244</t>
  </si>
  <si>
    <t>m_28246</t>
  </si>
  <si>
    <t>m_28248</t>
  </si>
  <si>
    <t>m_28249</t>
  </si>
  <si>
    <t>m_28252</t>
  </si>
  <si>
    <t>m_28253</t>
  </si>
  <si>
    <t>m_28255</t>
  </si>
  <si>
    <t>m_28260</t>
  </si>
  <si>
    <t>m_28264</t>
  </si>
  <si>
    <t>m_28265</t>
  </si>
  <si>
    <t>m_28267</t>
  </si>
  <si>
    <t>m_28276</t>
  </si>
  <si>
    <t>m_28277</t>
  </si>
  <si>
    <t>m_28278</t>
  </si>
  <si>
    <t>m_28279</t>
  </si>
  <si>
    <t>m_28285</t>
  </si>
  <si>
    <t>m_28286</t>
  </si>
  <si>
    <t>m_28289</t>
  </si>
  <si>
    <t>m_28290</t>
  </si>
  <si>
    <t>m_28292</t>
  </si>
  <si>
    <t>m_28298</t>
  </si>
  <si>
    <t>m_28299</t>
  </si>
  <si>
    <t>m_28301</t>
  </si>
  <si>
    <t>m_28305</t>
  </si>
  <si>
    <t>m_28307</t>
  </si>
  <si>
    <t>m_28309</t>
  </si>
  <si>
    <t>m_28312</t>
  </si>
  <si>
    <t>m_28313</t>
  </si>
  <si>
    <t>m_28314</t>
  </si>
  <si>
    <t>m_28315</t>
  </si>
  <si>
    <t>m_28323</t>
  </si>
  <si>
    <t>m_28326</t>
  </si>
  <si>
    <t>m_28328</t>
  </si>
  <si>
    <t>m_28329</t>
  </si>
  <si>
    <t>m_28336</t>
  </si>
  <si>
    <t>m_28338</t>
  </si>
  <si>
    <t>m_28375</t>
  </si>
  <si>
    <t>m_28380</t>
  </si>
  <si>
    <t>m_28386</t>
  </si>
  <si>
    <t>m_28398</t>
  </si>
  <si>
    <t>m_28423</t>
  </si>
  <si>
    <t>m_28424</t>
  </si>
  <si>
    <t>m_28429</t>
  </si>
  <si>
    <t>m_28433</t>
  </si>
  <si>
    <t>m_28436</t>
  </si>
  <si>
    <t>m_28443</t>
  </si>
  <si>
    <t>m_28445</t>
  </si>
  <si>
    <t>m_28463</t>
  </si>
  <si>
    <t>m_28466</t>
  </si>
  <si>
    <t>m_28467</t>
  </si>
  <si>
    <t>m_28469</t>
  </si>
  <si>
    <t>m_28470</t>
  </si>
  <si>
    <t>m_28473</t>
  </si>
  <si>
    <t>m_28474</t>
  </si>
  <si>
    <t>m_28478</t>
  </si>
  <si>
    <t>m_28493</t>
  </si>
  <si>
    <t>m_28525</t>
  </si>
  <si>
    <t>m_28530</t>
  </si>
  <si>
    <t>m_28557</t>
  </si>
  <si>
    <t>m_28565</t>
  </si>
  <si>
    <t>m_28580</t>
  </si>
  <si>
    <t>m_28582</t>
  </si>
  <si>
    <t>m_42917</t>
  </si>
  <si>
    <t>m_48485</t>
  </si>
  <si>
    <t>m_45928</t>
  </si>
  <si>
    <t>m_48351</t>
  </si>
  <si>
    <t>m_46713</t>
  </si>
  <si>
    <t>m_46726</t>
  </si>
  <si>
    <t>m_46027</t>
  </si>
  <si>
    <t>m_46122</t>
  </si>
  <si>
    <t>m_66750</t>
  </si>
  <si>
    <t>m_73098</t>
  </si>
  <si>
    <t>m_61857</t>
  </si>
  <si>
    <t>m_62084</t>
  </si>
  <si>
    <t>m_72437</t>
  </si>
  <si>
    <t>m_70708</t>
  </si>
  <si>
    <t>m_72775</t>
  </si>
  <si>
    <t>m_72783</t>
  </si>
  <si>
    <t>m_79513</t>
  </si>
  <si>
    <t>m_79550</t>
  </si>
  <si>
    <t>m_83881</t>
  </si>
  <si>
    <t>m_81478</t>
  </si>
  <si>
    <t>m_92636</t>
  </si>
  <si>
    <t>m_79661</t>
  </si>
  <si>
    <t>m_83209</t>
  </si>
  <si>
    <t>m_90916</t>
  </si>
  <si>
    <t>m_82153</t>
  </si>
  <si>
    <t>m_82154</t>
  </si>
  <si>
    <t>m_82155</t>
  </si>
  <si>
    <t>m_77109</t>
  </si>
  <si>
    <t>m_75873</t>
  </si>
  <si>
    <t>m_105089</t>
  </si>
  <si>
    <t>m_98930</t>
  </si>
  <si>
    <t>m_110079</t>
  </si>
  <si>
    <t>m_117057</t>
  </si>
  <si>
    <t>m_109970</t>
  </si>
  <si>
    <t>m_117458</t>
  </si>
  <si>
    <t>m_117280</t>
  </si>
  <si>
    <t>m_110665</t>
  </si>
  <si>
    <t>m_116124</t>
  </si>
  <si>
    <t>m_107047</t>
  </si>
  <si>
    <t>m_110296</t>
  </si>
  <si>
    <t>m_116453</t>
  </si>
  <si>
    <t>m_107081</t>
  </si>
  <si>
    <t>m_119295</t>
  </si>
  <si>
    <t>m_116143</t>
  </si>
  <si>
    <t>m_101691</t>
  </si>
  <si>
    <t>m_106938</t>
  </si>
  <si>
    <t>m_121650</t>
  </si>
  <si>
    <t>m_107597</t>
  </si>
  <si>
    <t>m_109322</t>
  </si>
  <si>
    <t>m_112548</t>
  </si>
  <si>
    <t>m_120121</t>
  </si>
  <si>
    <t>m_109687</t>
  </si>
  <si>
    <t>m_116235</t>
  </si>
  <si>
    <t>m_115782</t>
  </si>
  <si>
    <t>m_116264</t>
  </si>
  <si>
    <t>m_106574</t>
  </si>
  <si>
    <t>m_119549</t>
  </si>
  <si>
    <t>m_119456</t>
  </si>
  <si>
    <t>m_110704</t>
  </si>
  <si>
    <t>m_110674</t>
  </si>
  <si>
    <t>m_110703</t>
  </si>
  <si>
    <t>m_98368</t>
  </si>
  <si>
    <t>m_119399</t>
  </si>
  <si>
    <t>m_110364</t>
  </si>
  <si>
    <t>m_103128</t>
  </si>
  <si>
    <t>m_119429</t>
  </si>
  <si>
    <t>m_105723</t>
  </si>
  <si>
    <t>m_110281</t>
  </si>
  <si>
    <t>m_110282</t>
  </si>
  <si>
    <t>m_119403</t>
  </si>
  <si>
    <t>m_119233</t>
  </si>
  <si>
    <t>m_119404</t>
  </si>
  <si>
    <t>m_108205</t>
  </si>
  <si>
    <t>m_119401</t>
  </si>
  <si>
    <t>m_103129</t>
  </si>
  <si>
    <t>m_37542</t>
  </si>
  <si>
    <t>m_30845</t>
  </si>
  <si>
    <t>BOPA2_12_20632</t>
  </si>
  <si>
    <t>m_16839</t>
  </si>
  <si>
    <t>SCRI_RS_14857</t>
  </si>
  <si>
    <t>BOPA2_12_30554</t>
  </si>
  <si>
    <t>m_60761</t>
  </si>
  <si>
    <t>SCRI_RS_205722</t>
  </si>
  <si>
    <t>m_82704</t>
  </si>
  <si>
    <t>m_22817</t>
  </si>
  <si>
    <t>m_73594</t>
  </si>
  <si>
    <t>m_66559</t>
  </si>
  <si>
    <t>m_114474</t>
  </si>
  <si>
    <t>m_98174</t>
  </si>
  <si>
    <t>m_119542</t>
  </si>
  <si>
    <t>m_97760</t>
  </si>
  <si>
    <t>m_108788</t>
  </si>
  <si>
    <t>HORVU.MOREX.r3.1HG0039210.1</t>
  </si>
  <si>
    <t>NAC (No Apical Meristem) domain transcriptional regulator superfamily protein</t>
  </si>
  <si>
    <t>HORVU.MOREX.r3.1HG0039220.1</t>
  </si>
  <si>
    <t>beta glucosidase 12</t>
  </si>
  <si>
    <t>HORVU.MOREX.r3.1HG0039230.1</t>
  </si>
  <si>
    <t>AT-rich interactive domain-containing protein 2</t>
  </si>
  <si>
    <t>GO:0003677,GO:0005634</t>
  </si>
  <si>
    <t>HORVU.MOREX.r3.1HG0039240.1</t>
  </si>
  <si>
    <t>Na(+)/H(+) antiporter NhaB</t>
  </si>
  <si>
    <t>GO:0005886,GO:0006811,GO:0006814,GO:0015297,GO:0015385,GO:0016020,GO:0016021,GO:0035725,GO:0055085</t>
  </si>
  <si>
    <t>HORVU.MOREX.r3.1HG0039350.2</t>
  </si>
  <si>
    <t>HORVU.MOREX.r3.1HG0039360.1</t>
  </si>
  <si>
    <t>WRKY6 transcription factor</t>
  </si>
  <si>
    <t>HORVU.MOREX.r3.1HG0039370.1</t>
  </si>
  <si>
    <t>Leucine-rich repeat (LRR) family protein</t>
  </si>
  <si>
    <t>HORVU.MOREX.r3.2HG0179700.1</t>
  </si>
  <si>
    <t>SET domain protein 25</t>
  </si>
  <si>
    <t>HORVU.MOREX.r3.2HG0179740.1</t>
  </si>
  <si>
    <t>HAD superfamily, subfamily IIIB acid phosphatase</t>
  </si>
  <si>
    <t>HORVU.MOREX.r3.2HG0179780.1</t>
  </si>
  <si>
    <t>Potassium channel</t>
  </si>
  <si>
    <t>GO:0005267,GO:0006811,GO:0016020,GO:0016021,GO:0071805</t>
  </si>
  <si>
    <t>HORVU.MOREX.r3.2HG0179790.1</t>
  </si>
  <si>
    <t>Zinc finger ring-type protein</t>
  </si>
  <si>
    <t>HORVU.MOREX.r3.2HG0179810.1</t>
  </si>
  <si>
    <t>Protein FAR1-RELATED SEQUENCE 3</t>
  </si>
  <si>
    <t>GO:0006355,GO:0008270</t>
  </si>
  <si>
    <t>HORVU.MOREX.r3.2HG0179870.1</t>
  </si>
  <si>
    <t>HORVU.MOREX.r3.2HG0179890.1</t>
  </si>
  <si>
    <t>HORVU.MOREX.r3.3HG0261880.1</t>
  </si>
  <si>
    <t>DUF789 family protein</t>
  </si>
  <si>
    <t>HORVU.MOREX.r3.3HG0261980.1</t>
  </si>
  <si>
    <t>Serine/threonine-protein phosphatase</t>
  </si>
  <si>
    <t>GO:0004721,GO:0006470,GO:0016787,GO:0046872</t>
  </si>
  <si>
    <t>HORVU.MOREX.r3.3HG0261990.1</t>
  </si>
  <si>
    <t>NADH-ubiquinone oxidoreductase chain 3</t>
  </si>
  <si>
    <t>HORVU.MOREX.r3.3HG0262030.1</t>
  </si>
  <si>
    <t>Serine/threonine-protein phosphatase 7 long form-like protein</t>
  </si>
  <si>
    <t>HORVU.MOREX.r3.3HG0262040.1</t>
  </si>
  <si>
    <t>Translation initiation factor IF-2</t>
  </si>
  <si>
    <t>GO:0000166,GO:0003743,GO:0003924,GO:0005525,GO:0005622,GO:0005737,GO:0006412,GO:0006413</t>
  </si>
  <si>
    <t>HORVU.MOREX.r3.3HG0262050.1</t>
  </si>
  <si>
    <t>Cortactin-binding protein 2</t>
  </si>
  <si>
    <t>GO:0005737,GO:0005938,GO:0042995,GO:0043197</t>
  </si>
  <si>
    <t>HORVU.MOREX.r3.3HG0262060.1</t>
  </si>
  <si>
    <t>dihydroflavonol 4-reductase/flavanone protein</t>
  </si>
  <si>
    <t>HORVU.MOREX.r3.5HG0520120.1</t>
  </si>
  <si>
    <t>chr5H</t>
  </si>
  <si>
    <t>Receptor-like protein kinase</t>
  </si>
  <si>
    <t>GO:0000166,GO:0004672,GO:0004674,GO:0005524,GO:0005576,GO:0005886,GO:0006468,GO:0016020,GO:0016021,GO:0016301,GO:0016310,GO:0016740,GO:0019199</t>
  </si>
  <si>
    <t>HORVU.MOREX.r3.5HG0520130.1</t>
  </si>
  <si>
    <t>HORVU.MOREX.r3.5HG0520190.1</t>
  </si>
  <si>
    <t>Pleiotropic drug resistance ABC transporter</t>
  </si>
  <si>
    <t>GO:0000166,GO:0005524,GO:0016020,GO:0016021,GO:0016887</t>
  </si>
  <si>
    <t>HORVU.MOREX.r3.5HG0520200.1</t>
  </si>
  <si>
    <t>Succinate dehydrogenase assembly factor 2, mitochondrial</t>
  </si>
  <si>
    <t>HORVU.MOREX.r3.5HG0520210.1</t>
  </si>
  <si>
    <t>Aminopeptidase</t>
  </si>
  <si>
    <t>GO:0004177,GO:0006508,GO:0016020,GO:0016021</t>
  </si>
  <si>
    <t>HORVU.MOREX.r3.5HG0520220.1</t>
  </si>
  <si>
    <t>DUF674 family protein</t>
  </si>
  <si>
    <t>HORVU.MOREX.r3.5HG0520240.1</t>
  </si>
  <si>
    <t>Protein REVERSION-TO-ETHYLENE SENSITIVITY1</t>
  </si>
  <si>
    <t>HORVU.MOREX.r3.5HG0520250.1</t>
  </si>
  <si>
    <t>BAH-PHD domain-containing protein</t>
  </si>
  <si>
    <t>GO:0003682,GO:0046872</t>
  </si>
  <si>
    <t>HORVU.MOREX.r3.6HG0566970.1</t>
  </si>
  <si>
    <t>chr6H</t>
  </si>
  <si>
    <t>Sulfurtransferase</t>
  </si>
  <si>
    <t>GO:0004792,GO:0016740</t>
  </si>
  <si>
    <t>HORVU.MOREX.r3.6HG0567000.1</t>
  </si>
  <si>
    <t>calpain-type cysteine protease family</t>
  </si>
  <si>
    <t>HORVU.MOREX.r3.6HG0567010.1</t>
  </si>
  <si>
    <t>ABC transporter G family member</t>
  </si>
  <si>
    <t>HORVU.MOREX.r3.6HG0567020.1</t>
  </si>
  <si>
    <t>F-box family protein</t>
  </si>
  <si>
    <t>HORVU.MOREX.r3.6HG0567030.1</t>
  </si>
  <si>
    <t>RNAse THREE-like protein 3</t>
  </si>
  <si>
    <t>HORVU.MOREX.r3.6HG0567040.1</t>
  </si>
  <si>
    <t>TTF-type zinc finger protein with HAT dimerization domain-containing protein</t>
  </si>
  <si>
    <t>HORVU.MOREX.r3.6HG0567050.1</t>
  </si>
  <si>
    <t>Zinc finger MYM-type-like protein</t>
  </si>
  <si>
    <t xml:space="preserve"> Start</t>
  </si>
  <si>
    <t xml:space="preserve"> End</t>
  </si>
  <si>
    <t>HORVU.MOREX.r2.4HG0346770.1</t>
  </si>
  <si>
    <t>GATA transcription factor</t>
  </si>
  <si>
    <t>GO:0003677,GO:0003700,GO:0005634,GO:0006351,GO:0006355,GO:0008270,GO:0043565,GO:0045893,GO:0046872</t>
  </si>
  <si>
    <t>HORVU.MOREX.r2.4HG0346780.1</t>
  </si>
  <si>
    <t>Matrix metalloproteinase</t>
  </si>
  <si>
    <t>GO:0004222,GO:0006508,GO:0008233,GO:0008237,GO:0008270,GO:0016787,GO:0031012,GO:0046872</t>
  </si>
  <si>
    <t>HORVU.MOREX.r2.4HG0346790.1</t>
  </si>
  <si>
    <t>2-oxoglutarate (2OG) and Fe(II)-dependent oxygenase superfamily protein</t>
  </si>
  <si>
    <t>GO:0016491,GO:0046872,GO:0055114</t>
  </si>
  <si>
    <t>HORVU.MOREX.r2.4HG0346800.1</t>
  </si>
  <si>
    <t>HORVU.MOREX.r2.4HG0346810.1</t>
  </si>
  <si>
    <t>DNA-directed RNA polymerase subunit</t>
  </si>
  <si>
    <t>GO:0003676,GO:0003899,GO:0005634,GO:0005730,GO:0006351,GO:0006379,GO:0008270,GO:0046872</t>
  </si>
  <si>
    <t>HORVU.MOREX.r2.4HG0346820.1</t>
  </si>
  <si>
    <t>PHD-finger protein</t>
  </si>
  <si>
    <t>GO:0046872</t>
  </si>
  <si>
    <t>HORVU.MOREX.r2.4HG0346840.1</t>
  </si>
  <si>
    <t>Transposon protein, putative, Mutator sub-class</t>
  </si>
  <si>
    <t>GO:0008270</t>
  </si>
  <si>
    <t>HORVU.MOREX.r2.4HG0346850.1</t>
  </si>
  <si>
    <t>Serine/threonine protein phosphatase 7 long form isogeny</t>
  </si>
  <si>
    <t>GO:0003824,GO:0004479,GO:0006413,GO:0009058,GO:0016740,GO:0016742,GO:0071951</t>
  </si>
  <si>
    <t>HORVU.MOREX.r2.4HG0346860.1</t>
  </si>
  <si>
    <t>auxin canalization protein (DUF828)</t>
  </si>
  <si>
    <t>HORVU.MOREX.r2.4HG0346880.1</t>
  </si>
  <si>
    <t>Methionyl-tRNA formyltransferase</t>
  </si>
  <si>
    <t>HORVU.MOREX.r2.4HG0346890.1</t>
  </si>
  <si>
    <t>GO:0005215,GO:0006857,GO:0016020,GO:0016021,GO:0022857,GO:0055085</t>
  </si>
  <si>
    <t>HORVU.MOREX.r2.4HG0346900.1</t>
  </si>
  <si>
    <t>HORVU.MOREX.r2.4HG0346910.1</t>
  </si>
  <si>
    <t>Transmembrane protein, putative</t>
  </si>
  <si>
    <t>HORVU.MOREX.r2.4HG0346920.1</t>
  </si>
  <si>
    <t>Coatomer subunit alpha</t>
  </si>
  <si>
    <t>GO:0000139,GO:0005198,GO:0005737,GO:0005794,GO:0006886,GO:0015031,GO:0016020,GO:0016192,GO:0030117,GO:0030126</t>
  </si>
  <si>
    <t>HORVU.MOREX.r2.4HG0346930.1</t>
  </si>
  <si>
    <t>Phosphatidylserine decarboxylase proenzyme</t>
  </si>
  <si>
    <t>GO:0004609,GO:0005739,GO:0005743,GO:0006629,GO:0006646,GO:0008654,GO:0016020,GO:0016021,GO:0016540,GO:0016829,GO:0016831,GO:0031305</t>
  </si>
  <si>
    <t>HORVU.MOREX.r2.4HG0346950.1</t>
  </si>
  <si>
    <t>Cell number regulator 6</t>
  </si>
  <si>
    <t>HORVU.MOREX.r2.4HG0346970.1</t>
  </si>
  <si>
    <t>Helicase, putative</t>
  </si>
  <si>
    <t>GO:0004386,GO:0005524,GO:0016740</t>
  </si>
  <si>
    <t>HORVU.MOREX.r2.4HG0346980.1</t>
  </si>
  <si>
    <t>F-box domain containing protein</t>
  </si>
  <si>
    <t>GO:0004842,GO:0016567,GO:0031146</t>
  </si>
  <si>
    <t>HORVU.MOREX.r2.4HG0346990.1</t>
  </si>
  <si>
    <t>GO:0005634,GO:0005737,GO:0009733,GO:1900140</t>
  </si>
  <si>
    <t>HORVU.MOREX.r2.4HG0347000.1</t>
  </si>
  <si>
    <t>Nucellin-like aspartic protease</t>
  </si>
  <si>
    <t>GO:0004190,GO:0006508,GO:0008233,GO:0016787</t>
  </si>
  <si>
    <t>HORVU.MOREX.r2.5HG0430960.1</t>
  </si>
  <si>
    <t>Pentatricopeptide repeat-containing protein</t>
  </si>
  <si>
    <t>HORVU.MOREX.r2.5HG0430970.1</t>
  </si>
  <si>
    <t>Leucine-rich repeat protein kinase family protein</t>
  </si>
  <si>
    <t>GO:0005737,GO:0006400,GO:0008033,GO:0008479,GO:0016740,GO:0016763,GO:0046872,GO:0101030</t>
  </si>
  <si>
    <t>HORVU.MOREX.r2.5HG0430980.1</t>
  </si>
  <si>
    <t>GO:0000139,GO:0001666,GO:0005515,GO:0005783,GO:0005789,GO:0005794,GO:0006629,GO:0007568,GO:0008202,GO:0008203,GO:0012507,GO:0015485,GO:0016020,GO:0016021,GO:0019217,GO:0031410,GO:0032868,GO:0032933,GO:0032991,GO:0042304,GO:0043231,GO:0044877,GO:0045540,GO:0045541,GO:0045716,GO:0051082</t>
  </si>
  <si>
    <t>HORVU.MOREX.r2.5HG0430940.1</t>
  </si>
  <si>
    <t>Queuine tRNA-ribosyltransferase activity protein</t>
  </si>
  <si>
    <t>HORVU.MOREX.r2.5HG0430950.1</t>
  </si>
  <si>
    <t>P-loop containing nucleoside triphosphate hydrolases superfamily protein</t>
  </si>
  <si>
    <t>GO:0000049,GO:0000166,GO:0003723,GO:0004812,GO:0004825,GO:0005524,GO:0005737,GO:0006412,GO:0006418,GO:0006431,GO:0016874,GO:0046872</t>
  </si>
  <si>
    <t>HORVU.MOREX.r2.5HG0430920.1</t>
  </si>
  <si>
    <t>Sterol regulatory element-binding protein cleavage-activating protein</t>
  </si>
  <si>
    <t>HORVU.MOREX.r2.5HG0430930.1</t>
  </si>
  <si>
    <t>Metal transporter CNNM2</t>
  </si>
  <si>
    <t>GO:0005524,GO:0005886,GO:0006811,GO:0010960,GO:0015095,GO:0015693,GO:0016020,GO:0016021,GO:0016323,GO:0043231,GO:1903830</t>
  </si>
  <si>
    <t xml:space="preserve"> Chromos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FFFFFF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b/>
      <sz val="12"/>
      <color rgb="FF222222"/>
      <name val="Times New Roman"/>
      <family val="1"/>
    </font>
    <font>
      <sz val="10.8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000000"/>
        <bgColor indexed="64"/>
      </patternFill>
    </fill>
    <fill>
      <patternFill patternType="solid">
        <fgColor rgb="FFE7E7E7"/>
        <bgColor indexed="64"/>
      </patternFill>
    </fill>
    <fill>
      <patternFill patternType="solid">
        <fgColor rgb="FFFFFFFF"/>
        <bgColor indexed="64"/>
      </patternFill>
    </fill>
  </fills>
  <borders count="4"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2" borderId="1" xfId="0" applyFont="1" applyFill="1" applyBorder="1" applyAlignment="1">
      <alignment horizontal="center" vertical="center" wrapText="1" readingOrder="1"/>
    </xf>
    <xf numFmtId="0" fontId="2" fillId="2" borderId="2" xfId="0" applyFont="1" applyFill="1" applyBorder="1" applyAlignment="1">
      <alignment horizontal="left" vertical="center" wrapText="1" readingOrder="1"/>
    </xf>
    <xf numFmtId="0" fontId="2" fillId="2" borderId="3" xfId="0" applyFont="1" applyFill="1" applyBorder="1" applyAlignment="1">
      <alignment horizontal="left" vertical="center" wrapText="1" readingOrder="1"/>
    </xf>
    <xf numFmtId="0" fontId="3" fillId="3" borderId="1" xfId="0" applyFont="1" applyFill="1" applyBorder="1" applyAlignment="1">
      <alignment horizontal="center" vertical="center" wrapText="1" readingOrder="1"/>
    </xf>
    <xf numFmtId="3" fontId="4" fillId="3" borderId="2" xfId="0" applyNumberFormat="1" applyFont="1" applyFill="1" applyBorder="1" applyAlignment="1">
      <alignment horizontal="left" vertical="center" wrapText="1" readingOrder="1"/>
    </xf>
    <xf numFmtId="0" fontId="4" fillId="3" borderId="2" xfId="0" applyFont="1" applyFill="1" applyBorder="1" applyAlignment="1">
      <alignment horizontal="left" vertical="center" wrapText="1" readingOrder="1"/>
    </xf>
    <xf numFmtId="0" fontId="4" fillId="3" borderId="3" xfId="0" applyFont="1" applyFill="1" applyBorder="1" applyAlignment="1">
      <alignment horizontal="left" vertical="center" wrapText="1" readingOrder="1"/>
    </xf>
    <xf numFmtId="0" fontId="3" fillId="4" borderId="1" xfId="0" applyFont="1" applyFill="1" applyBorder="1" applyAlignment="1">
      <alignment horizontal="center" vertical="center" wrapText="1" readingOrder="1"/>
    </xf>
    <xf numFmtId="0" fontId="4" fillId="4" borderId="2" xfId="0" applyFont="1" applyFill="1" applyBorder="1" applyAlignment="1">
      <alignment horizontal="left" vertical="center" wrapText="1" readingOrder="1"/>
    </xf>
    <xf numFmtId="3" fontId="4" fillId="4" borderId="2" xfId="0" applyNumberFormat="1" applyFont="1" applyFill="1" applyBorder="1" applyAlignment="1">
      <alignment horizontal="left" vertical="center" wrapText="1" readingOrder="1"/>
    </xf>
    <xf numFmtId="0" fontId="4" fillId="4" borderId="3" xfId="0" applyFont="1" applyFill="1" applyBorder="1" applyAlignment="1">
      <alignment horizontal="left" vertical="center" wrapText="1" readingOrder="1"/>
    </xf>
    <xf numFmtId="0" fontId="3" fillId="0" borderId="0" xfId="0" applyFont="1" applyAlignment="1">
      <alignment horizontal="left" vertical="center" readingOrder="1"/>
    </xf>
    <xf numFmtId="0" fontId="6" fillId="0" borderId="0" xfId="0" applyFont="1" applyAlignment="1">
      <alignment horizontal="left" vertical="center" readingOrder="1"/>
    </xf>
    <xf numFmtId="11" fontId="0" fillId="0" borderId="0" xfId="0" applyNumberFormat="1"/>
    <xf numFmtId="0" fontId="1" fillId="0" borderId="0" xfId="0" applyFont="1" applyFill="1" applyAlignment="1">
      <alignment horizontal="center"/>
    </xf>
    <xf numFmtId="0" fontId="1" fillId="0" borderId="0" xfId="0" applyFont="1" applyFill="1"/>
    <xf numFmtId="0" fontId="0" fillId="0" borderId="0" xfId="0" applyFill="1" applyAlignment="1">
      <alignment horizontal="center"/>
    </xf>
    <xf numFmtId="3" fontId="0" fillId="0" borderId="0" xfId="0" applyNumberFormat="1" applyFill="1" applyAlignment="1">
      <alignment horizontal="center"/>
    </xf>
    <xf numFmtId="0" fontId="0" fillId="0" borderId="0" xfId="0" applyFill="1"/>
    <xf numFmtId="16" fontId="0" fillId="0" borderId="0" xfId="0" applyNumberFormat="1" applyFill="1" applyAlignment="1">
      <alignment horizontal="center"/>
    </xf>
    <xf numFmtId="0" fontId="0" fillId="0" borderId="0" xfId="0" applyFill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hyperlink" Target="https://apex.ipk-gatersleben.de/apex/f?p=284:50:::::P50_GENE_NAME:HORVU.MOREX.r2.5HG0430960.1" TargetMode="External"/><Relationship Id="rId3" Type="http://schemas.openxmlformats.org/officeDocument/2006/relationships/hyperlink" Target="https://apex.ipk-gatersleben.de/apex/f?p=284:58:::::P58_GENE_NAME:HORVU.MOREX.r3.3HG0256890.1" TargetMode="External"/><Relationship Id="rId7" Type="http://schemas.openxmlformats.org/officeDocument/2006/relationships/hyperlink" Target="https://apex.ipk-gatersleben.de/apex/f?p=284:50:::::P50_GENE_NAME:HORVU.MOREX.r2.5HG0430950.1" TargetMode="External"/><Relationship Id="rId2" Type="http://schemas.openxmlformats.org/officeDocument/2006/relationships/hyperlink" Target="https://apex.ipk-gatersleben.de/apex/f?p=284:58:::::P58_GENE_NAME:HORVU.MOREX.r3.3HG0256350.1" TargetMode="External"/><Relationship Id="rId1" Type="http://schemas.openxmlformats.org/officeDocument/2006/relationships/hyperlink" Target="https://apex.ipk-gatersleben.de/apex/f?p=284:58:::::P58_GENE_NAME:HORVU.MOREX.r3.3HG0256290.1" TargetMode="External"/><Relationship Id="rId6" Type="http://schemas.openxmlformats.org/officeDocument/2006/relationships/hyperlink" Target="https://apex.ipk-gatersleben.de/apex/f?p=284:50:::::P50_GENE_NAME:HORVU.MOREX.r2.5HG0430940.1" TargetMode="External"/><Relationship Id="rId11" Type="http://schemas.openxmlformats.org/officeDocument/2006/relationships/printerSettings" Target="../printerSettings/printerSettings2.bin"/><Relationship Id="rId5" Type="http://schemas.openxmlformats.org/officeDocument/2006/relationships/hyperlink" Target="https://apex.ipk-gatersleben.de/apex/f?p=284:50:::::P50_GENE_NAME:HORVU.MOREX.r2.5HG0430930.1" TargetMode="External"/><Relationship Id="rId10" Type="http://schemas.openxmlformats.org/officeDocument/2006/relationships/hyperlink" Target="https://apex.ipk-gatersleben.de/apex/f?p=284:50:::::P50_GENE_NAME:HORVU.MOREX.r2.5HG0430980.1" TargetMode="External"/><Relationship Id="rId4" Type="http://schemas.openxmlformats.org/officeDocument/2006/relationships/hyperlink" Target="https://apex.ipk-gatersleben.de/apex/f?p=284:50:::::P50_GENE_NAME:HORVU.MOREX.r2.5HG0430920.1" TargetMode="External"/><Relationship Id="rId9" Type="http://schemas.openxmlformats.org/officeDocument/2006/relationships/hyperlink" Target="https://apex.ipk-gatersleben.de/apex/f?p=284:50:::::P50_GENE_NAME:HORVU.MOREX.r2.5HG0430970.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A8C588-3FD8-44B0-82AC-58F82D237619}">
  <dimension ref="E6:L19"/>
  <sheetViews>
    <sheetView topLeftCell="A4" workbookViewId="0">
      <selection activeCell="E19" sqref="E19"/>
    </sheetView>
  </sheetViews>
  <sheetFormatPr defaultRowHeight="14.5" x14ac:dyDescent="0.35"/>
  <cols>
    <col min="5" max="5" width="21.453125" customWidth="1"/>
  </cols>
  <sheetData>
    <row r="6" spans="5:12" ht="15.5" thickBot="1" x14ac:dyDescent="0.4">
      <c r="E6" s="12" t="s">
        <v>19</v>
      </c>
    </row>
    <row r="7" spans="5:12" ht="15.5" thickBot="1" x14ac:dyDescent="0.4">
      <c r="E7" s="1" t="s">
        <v>7</v>
      </c>
      <c r="F7" s="2" t="s">
        <v>8</v>
      </c>
      <c r="G7" s="2" t="s">
        <v>9</v>
      </c>
      <c r="H7" s="2" t="s">
        <v>10</v>
      </c>
      <c r="I7" s="2" t="s">
        <v>11</v>
      </c>
      <c r="J7" s="2" t="s">
        <v>12</v>
      </c>
      <c r="K7" s="2" t="s">
        <v>13</v>
      </c>
      <c r="L7" s="3" t="s">
        <v>14</v>
      </c>
    </row>
    <row r="8" spans="5:12" ht="16" thickBot="1" x14ac:dyDescent="0.4">
      <c r="E8" s="4" t="s">
        <v>6</v>
      </c>
      <c r="F8" s="5">
        <v>2815</v>
      </c>
      <c r="G8" s="5">
        <v>1095</v>
      </c>
      <c r="H8" s="5">
        <v>5199</v>
      </c>
      <c r="I8" s="6">
        <v>0.50600000000000001</v>
      </c>
      <c r="J8" s="5">
        <v>2727</v>
      </c>
      <c r="K8" s="6">
        <v>25.27</v>
      </c>
      <c r="L8" s="7">
        <v>0.71099999999999997</v>
      </c>
    </row>
    <row r="9" spans="5:12" ht="16" thickBot="1" x14ac:dyDescent="0.4">
      <c r="E9" s="8" t="s">
        <v>15</v>
      </c>
      <c r="F9" s="9">
        <v>0.65500000000000003</v>
      </c>
      <c r="G9" s="9">
        <v>0.154</v>
      </c>
      <c r="H9" s="10">
        <v>2320</v>
      </c>
      <c r="I9" s="9">
        <v>0.15</v>
      </c>
      <c r="J9" s="9">
        <v>0.52500000000000002</v>
      </c>
      <c r="K9" s="9">
        <v>59.13</v>
      </c>
      <c r="L9" s="11">
        <v>0.38700000000000001</v>
      </c>
    </row>
    <row r="10" spans="5:12" ht="16" thickBot="1" x14ac:dyDescent="0.4">
      <c r="E10" s="4" t="s">
        <v>16</v>
      </c>
      <c r="F10" s="6">
        <v>0.317</v>
      </c>
      <c r="G10" s="6">
        <v>0.107</v>
      </c>
      <c r="H10" s="6">
        <v>0.627</v>
      </c>
      <c r="I10" s="6">
        <v>7.0000000000000001E-3</v>
      </c>
      <c r="J10" s="6">
        <v>0.312</v>
      </c>
      <c r="K10" s="6">
        <v>27.74</v>
      </c>
      <c r="L10" s="7">
        <v>8.7999999999999995E-2</v>
      </c>
    </row>
    <row r="11" spans="5:12" ht="16" thickBot="1" x14ac:dyDescent="0.4">
      <c r="E11" s="8" t="s">
        <v>3</v>
      </c>
      <c r="F11" s="9">
        <v>0.158</v>
      </c>
      <c r="G11" s="9">
        <v>4.1000000000000002E-2</v>
      </c>
      <c r="H11" s="9">
        <v>0.33500000000000002</v>
      </c>
      <c r="I11" s="9">
        <v>3.0000000000000001E-3</v>
      </c>
      <c r="J11" s="9">
        <v>0.156</v>
      </c>
      <c r="K11" s="9">
        <v>39.65</v>
      </c>
      <c r="L11" s="11">
        <v>6.2E-2</v>
      </c>
    </row>
    <row r="12" spans="5:12" ht="16" thickBot="1" x14ac:dyDescent="0.4">
      <c r="E12" s="4" t="s">
        <v>17</v>
      </c>
      <c r="F12" s="6">
        <v>0.14000000000000001</v>
      </c>
      <c r="G12" s="6">
        <v>2.8500000000000001E-2</v>
      </c>
      <c r="H12" s="6">
        <v>0.313</v>
      </c>
      <c r="I12" s="6">
        <v>3.0000000000000001E-3</v>
      </c>
      <c r="J12" s="6">
        <v>0.13300000000000001</v>
      </c>
      <c r="K12" s="6">
        <v>39.15</v>
      </c>
      <c r="L12" s="7">
        <v>5.4800000000000001E-2</v>
      </c>
    </row>
    <row r="13" spans="5:12" ht="16" thickBot="1" x14ac:dyDescent="0.4">
      <c r="E13" s="8" t="s">
        <v>0</v>
      </c>
      <c r="F13" s="9">
        <v>9.2999999999999999E-2</v>
      </c>
      <c r="G13" s="9">
        <v>3.3000000000000002E-2</v>
      </c>
      <c r="H13" s="9">
        <v>0.3</v>
      </c>
      <c r="I13" s="9">
        <v>2.8E-3</v>
      </c>
      <c r="J13" s="9">
        <v>7.4999999999999997E-2</v>
      </c>
      <c r="K13" s="9">
        <v>56.96</v>
      </c>
      <c r="L13" s="11">
        <v>5.2999999999999999E-2</v>
      </c>
    </row>
    <row r="14" spans="5:12" ht="16" thickBot="1" x14ac:dyDescent="0.4">
      <c r="E14" s="4" t="s">
        <v>18</v>
      </c>
      <c r="F14" s="6">
        <v>0.39500000000000002</v>
      </c>
      <c r="G14" s="6">
        <v>0.105</v>
      </c>
      <c r="H14" s="6">
        <v>0.71199999999999997</v>
      </c>
      <c r="I14" s="6">
        <v>1.32E-2</v>
      </c>
      <c r="J14" s="6">
        <v>0.38300000000000001</v>
      </c>
      <c r="K14" s="6">
        <v>29.02</v>
      </c>
      <c r="L14" s="7">
        <v>0.115</v>
      </c>
    </row>
    <row r="15" spans="5:12" ht="16" thickBot="1" x14ac:dyDescent="0.4">
      <c r="E15" s="8" t="s">
        <v>1</v>
      </c>
      <c r="F15" s="9">
        <v>0.40799999999999997</v>
      </c>
      <c r="G15" s="9">
        <v>0.10199999999999999</v>
      </c>
      <c r="H15" s="9">
        <v>0.82</v>
      </c>
      <c r="I15" s="9">
        <v>1.7399999999999999E-2</v>
      </c>
      <c r="J15" s="9">
        <v>0.38300000000000001</v>
      </c>
      <c r="K15" s="9">
        <v>32.36</v>
      </c>
      <c r="L15" s="11">
        <v>0.13200000000000001</v>
      </c>
    </row>
    <row r="16" spans="5:12" ht="16" thickBot="1" x14ac:dyDescent="0.4">
      <c r="E16" s="4" t="s">
        <v>2</v>
      </c>
      <c r="F16" s="6">
        <v>0.39800000000000002</v>
      </c>
      <c r="G16" s="6">
        <v>2.8299999999999999E-2</v>
      </c>
      <c r="H16" s="6">
        <v>0.93600000000000005</v>
      </c>
      <c r="I16" s="6">
        <v>3.1E-2</v>
      </c>
      <c r="J16" s="6">
        <v>0.38600000000000001</v>
      </c>
      <c r="K16" s="6">
        <v>44.61</v>
      </c>
      <c r="L16" s="7">
        <v>0.17799999999999999</v>
      </c>
    </row>
    <row r="17" spans="5:12" ht="16" thickBot="1" x14ac:dyDescent="0.4">
      <c r="E17" s="8" t="s">
        <v>4</v>
      </c>
      <c r="F17" s="9">
        <v>0.193</v>
      </c>
      <c r="G17" s="9">
        <v>6.0999999999999999E-2</v>
      </c>
      <c r="H17" s="9">
        <v>0.50600000000000001</v>
      </c>
      <c r="I17" s="9">
        <v>5.0000000000000001E-3</v>
      </c>
      <c r="J17" s="9">
        <v>0.17899999999999999</v>
      </c>
      <c r="K17" s="9">
        <v>38.46</v>
      </c>
      <c r="L17" s="11">
        <v>7.3999999999999996E-2</v>
      </c>
    </row>
    <row r="18" spans="5:12" ht="16" thickBot="1" x14ac:dyDescent="0.4">
      <c r="E18" s="4" t="s">
        <v>5</v>
      </c>
      <c r="F18" s="6">
        <v>0.10199999999999999</v>
      </c>
      <c r="G18" s="6">
        <v>2.3300000000000001E-2</v>
      </c>
      <c r="H18" s="6">
        <v>0.26800000000000002</v>
      </c>
      <c r="I18" s="6">
        <v>1.8E-3</v>
      </c>
      <c r="J18" s="6">
        <v>9.4E-2</v>
      </c>
      <c r="K18" s="6">
        <v>41.4</v>
      </c>
      <c r="L18" s="7">
        <v>4.2000000000000003E-2</v>
      </c>
    </row>
    <row r="19" spans="5:12" x14ac:dyDescent="0.35">
      <c r="E19" s="13" t="s">
        <v>2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924D6C-CB8E-4C7C-A191-93AE48B0CA33}">
  <dimension ref="A1:J445"/>
  <sheetViews>
    <sheetView workbookViewId="0">
      <selection activeCell="M11" sqref="M11"/>
    </sheetView>
  </sheetViews>
  <sheetFormatPr defaultRowHeight="14.5" x14ac:dyDescent="0.35"/>
  <cols>
    <col min="1" max="1" width="9.6328125" bestFit="1" customWidth="1"/>
    <col min="2" max="2" width="23" bestFit="1" customWidth="1"/>
    <col min="3" max="3" width="7.36328125" bestFit="1" customWidth="1"/>
    <col min="4" max="4" width="11.36328125" customWidth="1"/>
    <col min="5" max="6" width="3.81640625" bestFit="1" customWidth="1"/>
    <col min="7" max="7" width="12.453125" bestFit="1" customWidth="1"/>
    <col min="8" max="8" width="11.81640625" bestFit="1" customWidth="1"/>
    <col min="9" max="9" width="8" bestFit="1" customWidth="1"/>
    <col min="10" max="10" width="11.81640625" bestFit="1" customWidth="1"/>
  </cols>
  <sheetData>
    <row r="1" spans="1:10" x14ac:dyDescent="0.35">
      <c r="A1" t="s">
        <v>47</v>
      </c>
      <c r="B1" t="s">
        <v>48</v>
      </c>
      <c r="C1" t="s">
        <v>21</v>
      </c>
      <c r="D1" t="s">
        <v>22</v>
      </c>
      <c r="E1" t="s">
        <v>23</v>
      </c>
      <c r="F1" t="s">
        <v>24</v>
      </c>
      <c r="G1" t="s">
        <v>25</v>
      </c>
      <c r="H1" t="s">
        <v>26</v>
      </c>
      <c r="I1" t="s">
        <v>27</v>
      </c>
      <c r="J1" t="s">
        <v>28</v>
      </c>
    </row>
    <row r="2" spans="1:10" x14ac:dyDescent="0.35">
      <c r="A2" t="s">
        <v>49</v>
      </c>
      <c r="B2" t="s">
        <v>51</v>
      </c>
      <c r="C2">
        <v>3</v>
      </c>
      <c r="D2">
        <v>255737083</v>
      </c>
      <c r="E2" t="s">
        <v>31</v>
      </c>
      <c r="F2" t="s">
        <v>32</v>
      </c>
      <c r="G2">
        <v>-0.17249681416278501</v>
      </c>
      <c r="H2">
        <v>2.91944346185119E-2</v>
      </c>
      <c r="I2" s="14">
        <v>6.9446076154200606E-11</v>
      </c>
      <c r="J2">
        <f t="shared" ref="J2:J65" si="0">-LOG10(I2)</f>
        <v>10.158352287762511</v>
      </c>
    </row>
    <row r="3" spans="1:10" x14ac:dyDescent="0.35">
      <c r="A3" t="s">
        <v>49</v>
      </c>
      <c r="B3" t="s">
        <v>55</v>
      </c>
      <c r="C3">
        <v>6</v>
      </c>
      <c r="D3">
        <v>5231873</v>
      </c>
      <c r="E3" t="s">
        <v>31</v>
      </c>
      <c r="F3" t="s">
        <v>32</v>
      </c>
      <c r="G3">
        <v>-0.20960800748739</v>
      </c>
      <c r="H3">
        <v>3.3001070987345497E-2</v>
      </c>
      <c r="I3" s="14">
        <v>7.3864680116501104E-11</v>
      </c>
      <c r="J3">
        <f t="shared" si="0"/>
        <v>10.131563178618727</v>
      </c>
    </row>
    <row r="4" spans="1:10" x14ac:dyDescent="0.35">
      <c r="A4" t="s">
        <v>49</v>
      </c>
      <c r="B4" t="s">
        <v>52</v>
      </c>
      <c r="C4">
        <v>5</v>
      </c>
      <c r="D4">
        <v>549651999</v>
      </c>
      <c r="E4" t="s">
        <v>31</v>
      </c>
      <c r="F4" t="s">
        <v>32</v>
      </c>
      <c r="G4">
        <v>-0.24668554260599199</v>
      </c>
      <c r="H4">
        <v>4.1737310445904702E-2</v>
      </c>
      <c r="I4" s="14">
        <v>5.4109216323802596E-10</v>
      </c>
      <c r="J4">
        <f t="shared" si="0"/>
        <v>9.266728756008515</v>
      </c>
    </row>
    <row r="5" spans="1:10" x14ac:dyDescent="0.35">
      <c r="A5" t="s">
        <v>6</v>
      </c>
      <c r="B5" t="s">
        <v>202</v>
      </c>
      <c r="C5">
        <v>6</v>
      </c>
      <c r="D5">
        <v>104925337</v>
      </c>
      <c r="E5" t="s">
        <v>31</v>
      </c>
      <c r="F5" t="s">
        <v>32</v>
      </c>
      <c r="G5">
        <v>-0.440135110276342</v>
      </c>
      <c r="H5">
        <v>7.7507040679819506E-2</v>
      </c>
      <c r="I5" s="14">
        <v>1.6430836810707801E-9</v>
      </c>
      <c r="J5">
        <f t="shared" si="0"/>
        <v>8.7843403176959054</v>
      </c>
    </row>
    <row r="6" spans="1:10" x14ac:dyDescent="0.35">
      <c r="A6" t="s">
        <v>49</v>
      </c>
      <c r="B6" t="s">
        <v>54</v>
      </c>
      <c r="C6">
        <v>5</v>
      </c>
      <c r="D6">
        <v>620734830</v>
      </c>
      <c r="E6" t="s">
        <v>32</v>
      </c>
      <c r="F6" t="s">
        <v>31</v>
      </c>
      <c r="G6">
        <v>-7.9223709888189497E-2</v>
      </c>
      <c r="H6">
        <v>1.55666596387844E-2</v>
      </c>
      <c r="I6" s="14">
        <v>1.0430567777810401E-8</v>
      </c>
      <c r="J6">
        <f t="shared" si="0"/>
        <v>7.9816920505323727</v>
      </c>
    </row>
    <row r="7" spans="1:10" ht="13.5" customHeight="1" x14ac:dyDescent="0.35">
      <c r="A7" t="s">
        <v>49</v>
      </c>
      <c r="B7" t="s">
        <v>50</v>
      </c>
      <c r="C7">
        <v>1</v>
      </c>
      <c r="D7">
        <v>24731616</v>
      </c>
      <c r="E7" t="s">
        <v>29</v>
      </c>
      <c r="F7" t="s">
        <v>30</v>
      </c>
      <c r="G7">
        <v>-0.16846980344134799</v>
      </c>
      <c r="H7">
        <v>3.34721790371523E-2</v>
      </c>
      <c r="I7" s="14">
        <v>4.38114388824648E-8</v>
      </c>
      <c r="J7">
        <f t="shared" si="0"/>
        <v>7.3584124832187019</v>
      </c>
    </row>
    <row r="8" spans="1:10" x14ac:dyDescent="0.35">
      <c r="A8" t="s">
        <v>17</v>
      </c>
      <c r="B8" t="s">
        <v>204</v>
      </c>
      <c r="C8">
        <v>2</v>
      </c>
      <c r="D8">
        <v>54978556</v>
      </c>
      <c r="E8" t="s">
        <v>30</v>
      </c>
      <c r="F8" t="s">
        <v>31</v>
      </c>
      <c r="G8">
        <v>-2.79570594845427E-2</v>
      </c>
      <c r="H8">
        <v>5.7995592884299303E-3</v>
      </c>
      <c r="I8" s="14">
        <v>4.9264459264669203E-8</v>
      </c>
      <c r="J8">
        <f t="shared" si="0"/>
        <v>7.3074662797403684</v>
      </c>
    </row>
    <row r="9" spans="1:10" x14ac:dyDescent="0.35">
      <c r="A9" t="s">
        <v>2</v>
      </c>
      <c r="B9" t="s">
        <v>470</v>
      </c>
      <c r="C9">
        <v>4</v>
      </c>
      <c r="D9">
        <v>618415678</v>
      </c>
      <c r="E9" t="s">
        <v>32</v>
      </c>
      <c r="F9" t="s">
        <v>30</v>
      </c>
      <c r="G9">
        <v>-4.2088769767551402E-2</v>
      </c>
      <c r="H9">
        <v>8.7647091615484507E-3</v>
      </c>
      <c r="I9" s="14">
        <v>9.7187566599211406E-8</v>
      </c>
      <c r="J9">
        <f t="shared" si="0"/>
        <v>7.0123892916862767</v>
      </c>
    </row>
    <row r="10" spans="1:10" x14ac:dyDescent="0.35">
      <c r="A10" t="s">
        <v>18</v>
      </c>
      <c r="B10" t="s">
        <v>377</v>
      </c>
      <c r="C10">
        <v>3</v>
      </c>
      <c r="D10">
        <v>207701929</v>
      </c>
      <c r="E10" t="s">
        <v>31</v>
      </c>
      <c r="F10" t="s">
        <v>32</v>
      </c>
      <c r="G10">
        <v>5.3603879296293601E-2</v>
      </c>
      <c r="H10">
        <v>9.7061304727894294E-3</v>
      </c>
      <c r="I10" s="14">
        <v>1.18283438115718E-7</v>
      </c>
      <c r="J10">
        <f t="shared" si="0"/>
        <v>6.9270760604311441</v>
      </c>
    </row>
    <row r="11" spans="1:10" x14ac:dyDescent="0.35">
      <c r="A11" t="s">
        <v>2</v>
      </c>
      <c r="B11" t="s">
        <v>467</v>
      </c>
      <c r="C11">
        <v>1</v>
      </c>
      <c r="D11">
        <v>511401867</v>
      </c>
      <c r="E11" t="s">
        <v>32</v>
      </c>
      <c r="F11" t="s">
        <v>31</v>
      </c>
      <c r="G11">
        <v>9.0205587604616402E-2</v>
      </c>
      <c r="H11">
        <v>1.8531037330598799E-2</v>
      </c>
      <c r="I11" s="14">
        <v>1.2389613964990701E-7</v>
      </c>
      <c r="J11">
        <f t="shared" si="0"/>
        <v>6.9069422251401749</v>
      </c>
    </row>
    <row r="12" spans="1:10" x14ac:dyDescent="0.35">
      <c r="A12" t="s">
        <v>18</v>
      </c>
      <c r="B12" t="s">
        <v>433</v>
      </c>
      <c r="C12">
        <v>7</v>
      </c>
      <c r="D12">
        <v>49897689</v>
      </c>
      <c r="E12" t="s">
        <v>31</v>
      </c>
      <c r="F12" t="s">
        <v>32</v>
      </c>
      <c r="G12">
        <v>-5.1491695155662903E-2</v>
      </c>
      <c r="H12">
        <v>9.3747247441465908E-3</v>
      </c>
      <c r="I12" s="14">
        <v>1.3682708188865899E-7</v>
      </c>
      <c r="J12">
        <f t="shared" si="0"/>
        <v>6.8638279351395743</v>
      </c>
    </row>
    <row r="13" spans="1:10" x14ac:dyDescent="0.35">
      <c r="A13" t="s">
        <v>17</v>
      </c>
      <c r="B13" t="s">
        <v>205</v>
      </c>
      <c r="C13">
        <v>2</v>
      </c>
      <c r="D13">
        <v>514278503</v>
      </c>
      <c r="E13" t="s">
        <v>31</v>
      </c>
      <c r="F13" t="s">
        <v>32</v>
      </c>
      <c r="G13">
        <v>5.7022062962225402E-2</v>
      </c>
      <c r="H13">
        <v>1.22805084717529E-2</v>
      </c>
      <c r="I13" s="14">
        <v>1.57772280108129E-7</v>
      </c>
      <c r="J13">
        <f t="shared" si="0"/>
        <v>6.8019692980440931</v>
      </c>
    </row>
    <row r="14" spans="1:10" x14ac:dyDescent="0.35">
      <c r="A14" t="s">
        <v>2</v>
      </c>
      <c r="B14" t="s">
        <v>468</v>
      </c>
      <c r="C14">
        <v>2</v>
      </c>
      <c r="D14">
        <v>438065935</v>
      </c>
      <c r="E14" t="s">
        <v>32</v>
      </c>
      <c r="F14" t="s">
        <v>31</v>
      </c>
      <c r="G14">
        <v>-5.8944448356321198E-2</v>
      </c>
      <c r="H14">
        <v>1.2629574971083701E-2</v>
      </c>
      <c r="I14" s="14">
        <v>2.20891736912604E-7</v>
      </c>
      <c r="J14">
        <f t="shared" si="0"/>
        <v>6.6558205298523312</v>
      </c>
    </row>
    <row r="15" spans="1:10" x14ac:dyDescent="0.35">
      <c r="A15" t="s">
        <v>3</v>
      </c>
      <c r="B15" t="s">
        <v>73</v>
      </c>
      <c r="C15">
        <v>4</v>
      </c>
      <c r="D15">
        <v>510284343</v>
      </c>
      <c r="E15" t="s">
        <v>32</v>
      </c>
      <c r="F15" t="s">
        <v>31</v>
      </c>
      <c r="G15">
        <v>-4.3033588647201797E-2</v>
      </c>
      <c r="H15">
        <v>7.98465392508412E-3</v>
      </c>
      <c r="I15" s="14">
        <v>2.24505585238833E-7</v>
      </c>
      <c r="J15">
        <f t="shared" si="0"/>
        <v>6.6487728501696441</v>
      </c>
    </row>
    <row r="16" spans="1:10" x14ac:dyDescent="0.35">
      <c r="A16" t="s">
        <v>18</v>
      </c>
      <c r="B16" t="s">
        <v>207</v>
      </c>
      <c r="C16">
        <v>3</v>
      </c>
      <c r="D16">
        <v>200830829</v>
      </c>
      <c r="E16" t="s">
        <v>30</v>
      </c>
      <c r="F16" t="s">
        <v>31</v>
      </c>
      <c r="G16">
        <v>4.8478790322741598E-2</v>
      </c>
      <c r="H16">
        <v>9.0125887646798995E-3</v>
      </c>
      <c r="I16" s="14">
        <v>2.3607197271089101E-7</v>
      </c>
      <c r="J16">
        <f t="shared" si="0"/>
        <v>6.626955570818482</v>
      </c>
    </row>
    <row r="17" spans="1:10" x14ac:dyDescent="0.35">
      <c r="A17" t="s">
        <v>18</v>
      </c>
      <c r="B17" t="s">
        <v>334</v>
      </c>
      <c r="C17">
        <v>3</v>
      </c>
      <c r="D17">
        <v>200830855</v>
      </c>
      <c r="E17" t="s">
        <v>30</v>
      </c>
      <c r="F17" t="s">
        <v>29</v>
      </c>
      <c r="G17">
        <v>4.8478790322741598E-2</v>
      </c>
      <c r="H17">
        <v>9.0125887646798995E-3</v>
      </c>
      <c r="I17" s="14">
        <v>2.3607197271089101E-7</v>
      </c>
      <c r="J17">
        <f t="shared" si="0"/>
        <v>6.626955570818482</v>
      </c>
    </row>
    <row r="18" spans="1:10" x14ac:dyDescent="0.35">
      <c r="A18" t="s">
        <v>18</v>
      </c>
      <c r="B18" t="s">
        <v>345</v>
      </c>
      <c r="C18">
        <v>3</v>
      </c>
      <c r="D18">
        <v>201283704</v>
      </c>
      <c r="E18" t="s">
        <v>30</v>
      </c>
      <c r="F18" t="s">
        <v>29</v>
      </c>
      <c r="G18">
        <v>4.8478790322741598E-2</v>
      </c>
      <c r="H18">
        <v>9.0125887646798995E-3</v>
      </c>
      <c r="I18" s="14">
        <v>2.3607197271089101E-7</v>
      </c>
      <c r="J18">
        <f t="shared" si="0"/>
        <v>6.626955570818482</v>
      </c>
    </row>
    <row r="19" spans="1:10" x14ac:dyDescent="0.35">
      <c r="A19" t="s">
        <v>18</v>
      </c>
      <c r="B19" t="s">
        <v>350</v>
      </c>
      <c r="C19">
        <v>3</v>
      </c>
      <c r="D19">
        <v>201522945</v>
      </c>
      <c r="E19" t="s">
        <v>30</v>
      </c>
      <c r="F19" t="s">
        <v>29</v>
      </c>
      <c r="G19">
        <v>4.8478790322741598E-2</v>
      </c>
      <c r="H19">
        <v>9.0125887646798995E-3</v>
      </c>
      <c r="I19" s="14">
        <v>2.3607197271089101E-7</v>
      </c>
      <c r="J19">
        <f t="shared" si="0"/>
        <v>6.626955570818482</v>
      </c>
    </row>
    <row r="20" spans="1:10" x14ac:dyDescent="0.35">
      <c r="A20" t="s">
        <v>18</v>
      </c>
      <c r="B20" t="s">
        <v>404</v>
      </c>
      <c r="C20">
        <v>5</v>
      </c>
      <c r="D20">
        <v>587058263</v>
      </c>
      <c r="E20" t="s">
        <v>32</v>
      </c>
      <c r="F20" t="s">
        <v>31</v>
      </c>
      <c r="G20">
        <v>-5.3246149432081898E-2</v>
      </c>
      <c r="H20">
        <v>9.9335393561724005E-3</v>
      </c>
      <c r="I20" s="14">
        <v>2.58146913762481E-7</v>
      </c>
      <c r="J20">
        <f t="shared" si="0"/>
        <v>6.5881330627296251</v>
      </c>
    </row>
    <row r="21" spans="1:10" x14ac:dyDescent="0.35">
      <c r="A21" t="s">
        <v>18</v>
      </c>
      <c r="B21" t="s">
        <v>339</v>
      </c>
      <c r="C21">
        <v>3</v>
      </c>
      <c r="D21">
        <v>201036820</v>
      </c>
      <c r="E21" t="s">
        <v>30</v>
      </c>
      <c r="F21" t="s">
        <v>29</v>
      </c>
      <c r="G21">
        <v>4.7578634700137901E-2</v>
      </c>
      <c r="H21">
        <v>8.8827946772439999E-3</v>
      </c>
      <c r="I21" s="14">
        <v>2.6306848119240198E-7</v>
      </c>
      <c r="J21">
        <f t="shared" si="0"/>
        <v>6.5799311825650166</v>
      </c>
    </row>
    <row r="22" spans="1:10" x14ac:dyDescent="0.35">
      <c r="A22" t="s">
        <v>18</v>
      </c>
      <c r="B22" t="s">
        <v>434</v>
      </c>
      <c r="C22">
        <v>7</v>
      </c>
      <c r="D22">
        <v>50458961</v>
      </c>
      <c r="E22" t="s">
        <v>31</v>
      </c>
      <c r="F22" t="s">
        <v>29</v>
      </c>
      <c r="G22">
        <v>4.5837950054212297E-2</v>
      </c>
      <c r="H22">
        <v>8.5805414239151397E-3</v>
      </c>
      <c r="I22" s="14">
        <v>2.8141079683163601E-7</v>
      </c>
      <c r="J22">
        <f t="shared" si="0"/>
        <v>6.5506592440922846</v>
      </c>
    </row>
    <row r="23" spans="1:10" x14ac:dyDescent="0.35">
      <c r="A23" t="s">
        <v>18</v>
      </c>
      <c r="B23" t="s">
        <v>385</v>
      </c>
      <c r="C23">
        <v>3</v>
      </c>
      <c r="D23">
        <v>208583751</v>
      </c>
      <c r="E23" t="s">
        <v>32</v>
      </c>
      <c r="F23" t="s">
        <v>29</v>
      </c>
      <c r="G23">
        <v>4.7580585479856399E-2</v>
      </c>
      <c r="H23">
        <v>8.9774728252686904E-3</v>
      </c>
      <c r="I23" s="14">
        <v>3.4345268064415601E-7</v>
      </c>
      <c r="J23">
        <f t="shared" si="0"/>
        <v>6.464133089610967</v>
      </c>
    </row>
    <row r="24" spans="1:10" x14ac:dyDescent="0.35">
      <c r="A24" t="s">
        <v>18</v>
      </c>
      <c r="B24" t="s">
        <v>352</v>
      </c>
      <c r="C24">
        <v>3</v>
      </c>
      <c r="D24">
        <v>201549414</v>
      </c>
      <c r="E24" t="s">
        <v>30</v>
      </c>
      <c r="F24" t="s">
        <v>29</v>
      </c>
      <c r="G24">
        <v>4.7296831457497197E-2</v>
      </c>
      <c r="H24">
        <v>9.0180979882262292E-3</v>
      </c>
      <c r="I24" s="14">
        <v>4.45612088862316E-7</v>
      </c>
      <c r="J24">
        <f t="shared" si="0"/>
        <v>6.3510430358437953</v>
      </c>
    </row>
    <row r="25" spans="1:10" x14ac:dyDescent="0.35">
      <c r="A25" t="s">
        <v>18</v>
      </c>
      <c r="B25" t="s">
        <v>353</v>
      </c>
      <c r="C25">
        <v>3</v>
      </c>
      <c r="D25">
        <v>201549495</v>
      </c>
      <c r="E25" t="s">
        <v>32</v>
      </c>
      <c r="F25" t="s">
        <v>31</v>
      </c>
      <c r="G25">
        <v>4.7296831457497197E-2</v>
      </c>
      <c r="H25">
        <v>9.0180979882262292E-3</v>
      </c>
      <c r="I25" s="14">
        <v>4.45612088862316E-7</v>
      </c>
      <c r="J25">
        <f t="shared" si="0"/>
        <v>6.3510430358437953</v>
      </c>
    </row>
    <row r="26" spans="1:10" x14ac:dyDescent="0.35">
      <c r="A26" t="s">
        <v>2</v>
      </c>
      <c r="B26" t="s">
        <v>473</v>
      </c>
      <c r="C26">
        <v>6</v>
      </c>
      <c r="D26">
        <v>412059468</v>
      </c>
      <c r="E26" t="s">
        <v>31</v>
      </c>
      <c r="F26" t="s">
        <v>30</v>
      </c>
      <c r="G26">
        <v>5.3062820803650601E-2</v>
      </c>
      <c r="H26">
        <v>1.20598093209757E-2</v>
      </c>
      <c r="I26" s="14">
        <v>4.6945636940872498E-7</v>
      </c>
      <c r="J26">
        <f t="shared" si="0"/>
        <v>6.3284047642190204</v>
      </c>
    </row>
    <row r="27" spans="1:10" x14ac:dyDescent="0.35">
      <c r="A27" t="s">
        <v>18</v>
      </c>
      <c r="B27" t="s">
        <v>333</v>
      </c>
      <c r="C27">
        <v>3</v>
      </c>
      <c r="D27">
        <v>200672079</v>
      </c>
      <c r="E27" t="s">
        <v>30</v>
      </c>
      <c r="F27" t="s">
        <v>29</v>
      </c>
      <c r="G27">
        <v>4.68659217013793E-2</v>
      </c>
      <c r="H27">
        <v>8.9975464908527807E-3</v>
      </c>
      <c r="I27" s="14">
        <v>5.2713338302170699E-7</v>
      </c>
      <c r="J27">
        <f t="shared" si="0"/>
        <v>6.2780794793209367</v>
      </c>
    </row>
    <row r="28" spans="1:10" x14ac:dyDescent="0.35">
      <c r="A28" t="s">
        <v>18</v>
      </c>
      <c r="B28" t="s">
        <v>351</v>
      </c>
      <c r="C28">
        <v>3</v>
      </c>
      <c r="D28">
        <v>201530624</v>
      </c>
      <c r="E28" t="s">
        <v>31</v>
      </c>
      <c r="F28" t="s">
        <v>29</v>
      </c>
      <c r="G28">
        <v>4.68659217013793E-2</v>
      </c>
      <c r="H28">
        <v>8.9975464908527807E-3</v>
      </c>
      <c r="I28" s="14">
        <v>5.2713338302170699E-7</v>
      </c>
      <c r="J28">
        <f t="shared" si="0"/>
        <v>6.2780794793209367</v>
      </c>
    </row>
    <row r="29" spans="1:10" x14ac:dyDescent="0.35">
      <c r="A29" t="s">
        <v>18</v>
      </c>
      <c r="B29" t="s">
        <v>375</v>
      </c>
      <c r="C29">
        <v>3</v>
      </c>
      <c r="D29">
        <v>207590644</v>
      </c>
      <c r="E29" t="s">
        <v>30</v>
      </c>
      <c r="F29" t="s">
        <v>29</v>
      </c>
      <c r="G29">
        <v>5.21303157194173E-2</v>
      </c>
      <c r="H29">
        <v>1.00113827189069E-2</v>
      </c>
      <c r="I29" s="14">
        <v>5.3118372342665296E-7</v>
      </c>
      <c r="J29">
        <f t="shared" si="0"/>
        <v>6.2747552411217589</v>
      </c>
    </row>
    <row r="30" spans="1:10" x14ac:dyDescent="0.35">
      <c r="A30" t="s">
        <v>49</v>
      </c>
      <c r="B30" t="s">
        <v>57</v>
      </c>
      <c r="C30">
        <v>7</v>
      </c>
      <c r="D30">
        <v>640366879</v>
      </c>
      <c r="E30" t="s">
        <v>31</v>
      </c>
      <c r="F30" t="s">
        <v>32</v>
      </c>
      <c r="G30">
        <v>8.5905936772868896E-2</v>
      </c>
      <c r="H30">
        <v>2.2485313747638999E-2</v>
      </c>
      <c r="I30" s="14">
        <v>5.4113578171654803E-7</v>
      </c>
      <c r="J30">
        <f t="shared" si="0"/>
        <v>6.2666937481072136</v>
      </c>
    </row>
    <row r="31" spans="1:10" x14ac:dyDescent="0.35">
      <c r="A31" t="s">
        <v>18</v>
      </c>
      <c r="B31" t="s">
        <v>405</v>
      </c>
      <c r="C31">
        <v>5</v>
      </c>
      <c r="D31">
        <v>587058430</v>
      </c>
      <c r="E31" t="s">
        <v>32</v>
      </c>
      <c r="F31" t="s">
        <v>31</v>
      </c>
      <c r="G31">
        <v>-5.2316340989015699E-2</v>
      </c>
      <c r="H31">
        <v>1.00882172960991E-2</v>
      </c>
      <c r="I31" s="14">
        <v>5.8639206199917797E-7</v>
      </c>
      <c r="J31">
        <f t="shared" si="0"/>
        <v>6.231811917380039</v>
      </c>
    </row>
    <row r="32" spans="1:10" x14ac:dyDescent="0.35">
      <c r="A32" t="s">
        <v>3</v>
      </c>
      <c r="B32" t="s">
        <v>74</v>
      </c>
      <c r="C32">
        <v>4</v>
      </c>
      <c r="D32">
        <v>508704570</v>
      </c>
      <c r="E32" t="s">
        <v>32</v>
      </c>
      <c r="F32" t="s">
        <v>31</v>
      </c>
      <c r="G32">
        <v>2.9964578072641201E-2</v>
      </c>
      <c r="H32">
        <v>5.8053152909296399E-3</v>
      </c>
      <c r="I32" s="14">
        <v>6.5650937695912199E-7</v>
      </c>
      <c r="J32">
        <f t="shared" si="0"/>
        <v>6.182759066478507</v>
      </c>
    </row>
    <row r="33" spans="1:10" x14ac:dyDescent="0.35">
      <c r="A33" t="s">
        <v>17</v>
      </c>
      <c r="B33" t="s">
        <v>206</v>
      </c>
      <c r="C33">
        <v>3</v>
      </c>
      <c r="D33">
        <v>140458216</v>
      </c>
      <c r="E33" t="s">
        <v>29</v>
      </c>
      <c r="F33" t="s">
        <v>30</v>
      </c>
      <c r="G33">
        <v>1.96742103555799E-2</v>
      </c>
      <c r="H33">
        <v>4.4879621979144E-3</v>
      </c>
      <c r="I33" s="14">
        <v>6.6279829629621398E-7</v>
      </c>
      <c r="J33">
        <f t="shared" si="0"/>
        <v>6.1786186165926287</v>
      </c>
    </row>
    <row r="34" spans="1:10" x14ac:dyDescent="0.35">
      <c r="A34" t="s">
        <v>6</v>
      </c>
      <c r="B34" t="s">
        <v>200</v>
      </c>
      <c r="C34">
        <v>6</v>
      </c>
      <c r="D34">
        <v>8813813</v>
      </c>
      <c r="E34" t="s">
        <v>31</v>
      </c>
      <c r="F34" t="s">
        <v>29</v>
      </c>
      <c r="G34">
        <v>-0.37261597601740698</v>
      </c>
      <c r="H34">
        <v>8.2247864936725895E-2</v>
      </c>
      <c r="I34" s="14">
        <v>7.5904178288287505E-7</v>
      </c>
      <c r="J34">
        <f t="shared" si="0"/>
        <v>6.1197343168897387</v>
      </c>
    </row>
    <row r="35" spans="1:10" x14ac:dyDescent="0.35">
      <c r="A35" t="s">
        <v>18</v>
      </c>
      <c r="B35" t="s">
        <v>347</v>
      </c>
      <c r="C35">
        <v>3</v>
      </c>
      <c r="D35">
        <v>201283791</v>
      </c>
      <c r="E35" t="s">
        <v>30</v>
      </c>
      <c r="F35" t="s">
        <v>31</v>
      </c>
      <c r="G35">
        <v>4.6291630861318198E-2</v>
      </c>
      <c r="H35">
        <v>9.0259631065324492E-3</v>
      </c>
      <c r="I35" s="14">
        <v>7.6435487797382504E-7</v>
      </c>
      <c r="J35">
        <f t="shared" si="0"/>
        <v>6.1167049584895778</v>
      </c>
    </row>
    <row r="36" spans="1:10" x14ac:dyDescent="0.35">
      <c r="A36" t="s">
        <v>3</v>
      </c>
      <c r="B36" t="s">
        <v>75</v>
      </c>
      <c r="C36">
        <v>4</v>
      </c>
      <c r="D36">
        <v>512588362</v>
      </c>
      <c r="E36" t="s">
        <v>29</v>
      </c>
      <c r="F36" t="s">
        <v>30</v>
      </c>
      <c r="G36">
        <v>-4.1134595167999603E-2</v>
      </c>
      <c r="H36">
        <v>8.0327621949178706E-3</v>
      </c>
      <c r="I36" s="14">
        <v>7.9262264515157297E-7</v>
      </c>
      <c r="J36">
        <f t="shared" si="0"/>
        <v>6.1009335240736426</v>
      </c>
    </row>
    <row r="37" spans="1:10" x14ac:dyDescent="0.35">
      <c r="A37" t="s">
        <v>3</v>
      </c>
      <c r="B37" t="s">
        <v>76</v>
      </c>
      <c r="C37">
        <v>4</v>
      </c>
      <c r="D37">
        <v>512588381</v>
      </c>
      <c r="E37" t="s">
        <v>29</v>
      </c>
      <c r="F37" t="s">
        <v>31</v>
      </c>
      <c r="G37">
        <v>-4.1134595167999603E-2</v>
      </c>
      <c r="H37">
        <v>8.0327621949178706E-3</v>
      </c>
      <c r="I37" s="14">
        <v>7.9262264515157297E-7</v>
      </c>
      <c r="J37">
        <f t="shared" si="0"/>
        <v>6.1009335240736426</v>
      </c>
    </row>
    <row r="38" spans="1:10" x14ac:dyDescent="0.35">
      <c r="A38" t="s">
        <v>17</v>
      </c>
      <c r="B38" t="s">
        <v>208</v>
      </c>
      <c r="C38">
        <v>7</v>
      </c>
      <c r="D38">
        <v>17853329</v>
      </c>
      <c r="E38" t="s">
        <v>29</v>
      </c>
      <c r="F38" t="s">
        <v>32</v>
      </c>
      <c r="G38">
        <v>2.8256958925987698E-2</v>
      </c>
      <c r="H38">
        <v>6.83821285131432E-3</v>
      </c>
      <c r="I38" s="14">
        <v>8.0737669096856897E-7</v>
      </c>
      <c r="J38">
        <f t="shared" si="0"/>
        <v>6.0929237928621092</v>
      </c>
    </row>
    <row r="39" spans="1:10" x14ac:dyDescent="0.35">
      <c r="A39" t="s">
        <v>17</v>
      </c>
      <c r="B39" t="s">
        <v>203</v>
      </c>
      <c r="C39">
        <v>1</v>
      </c>
      <c r="D39">
        <v>537709379</v>
      </c>
      <c r="E39" t="s">
        <v>30</v>
      </c>
      <c r="F39" t="s">
        <v>31</v>
      </c>
      <c r="G39">
        <v>1.97017686095491E-2</v>
      </c>
      <c r="H39">
        <v>4.7508485217838698E-3</v>
      </c>
      <c r="I39" s="14">
        <v>8.28630020739211E-7</v>
      </c>
      <c r="J39">
        <f t="shared" si="0"/>
        <v>6.0816393365395323</v>
      </c>
    </row>
    <row r="40" spans="1:10" x14ac:dyDescent="0.35">
      <c r="A40" t="s">
        <v>1</v>
      </c>
      <c r="B40" t="s">
        <v>465</v>
      </c>
      <c r="C40">
        <v>3</v>
      </c>
      <c r="D40">
        <v>37941888</v>
      </c>
      <c r="E40" t="s">
        <v>30</v>
      </c>
      <c r="F40" t="s">
        <v>31</v>
      </c>
      <c r="G40">
        <v>6.40156462535688E-2</v>
      </c>
      <c r="H40">
        <v>1.39540581438981E-2</v>
      </c>
      <c r="I40" s="14">
        <v>8.2986858891632603E-7</v>
      </c>
      <c r="J40">
        <f t="shared" si="0"/>
        <v>6.0809906734394863</v>
      </c>
    </row>
    <row r="41" spans="1:10" x14ac:dyDescent="0.35">
      <c r="A41" t="s">
        <v>18</v>
      </c>
      <c r="B41" t="s">
        <v>331</v>
      </c>
      <c r="C41">
        <v>3</v>
      </c>
      <c r="D41">
        <v>200213813</v>
      </c>
      <c r="E41" t="s">
        <v>30</v>
      </c>
      <c r="F41" t="s">
        <v>29</v>
      </c>
      <c r="G41">
        <v>4.5823325162776297E-2</v>
      </c>
      <c r="H41">
        <v>8.9705817359320202E-3</v>
      </c>
      <c r="I41" s="14">
        <v>8.4032232771830397E-7</v>
      </c>
      <c r="J41">
        <f t="shared" si="0"/>
        <v>6.0755540969160959</v>
      </c>
    </row>
    <row r="42" spans="1:10" x14ac:dyDescent="0.35">
      <c r="A42" t="s">
        <v>58</v>
      </c>
      <c r="B42" t="s">
        <v>71</v>
      </c>
      <c r="C42">
        <v>7</v>
      </c>
      <c r="D42">
        <v>583143177</v>
      </c>
      <c r="E42" t="s">
        <v>31</v>
      </c>
      <c r="F42" t="s">
        <v>29</v>
      </c>
      <c r="G42">
        <v>-7.6056789217572404E-2</v>
      </c>
      <c r="H42">
        <v>1.4925585167482601E-2</v>
      </c>
      <c r="I42" s="14">
        <v>8.9424165499839303E-7</v>
      </c>
      <c r="J42">
        <f t="shared" si="0"/>
        <v>6.0485451039663118</v>
      </c>
    </row>
    <row r="43" spans="1:10" x14ac:dyDescent="0.35">
      <c r="A43" t="s">
        <v>3</v>
      </c>
      <c r="B43" t="s">
        <v>77</v>
      </c>
      <c r="C43">
        <v>4</v>
      </c>
      <c r="D43">
        <v>510284325</v>
      </c>
      <c r="E43" t="s">
        <v>29</v>
      </c>
      <c r="F43" t="s">
        <v>30</v>
      </c>
      <c r="G43">
        <v>-4.1117589710833603E-2</v>
      </c>
      <c r="H43">
        <v>8.09209740782545E-3</v>
      </c>
      <c r="I43" s="14">
        <v>9.5129228291362505E-7</v>
      </c>
      <c r="J43">
        <f t="shared" si="0"/>
        <v>6.0216860263286431</v>
      </c>
    </row>
    <row r="44" spans="1:10" x14ac:dyDescent="0.35">
      <c r="A44" t="s">
        <v>6</v>
      </c>
      <c r="B44" t="s">
        <v>199</v>
      </c>
      <c r="C44">
        <v>5</v>
      </c>
      <c r="D44">
        <v>655931847</v>
      </c>
      <c r="E44" t="s">
        <v>29</v>
      </c>
      <c r="F44" t="s">
        <v>31</v>
      </c>
      <c r="G44">
        <v>0.25583846653234898</v>
      </c>
      <c r="H44">
        <v>5.7664881657366003E-2</v>
      </c>
      <c r="I44" s="14">
        <v>9.5193387814593797E-7</v>
      </c>
      <c r="J44">
        <f t="shared" si="0"/>
        <v>6.0213932169029798</v>
      </c>
    </row>
    <row r="45" spans="1:10" x14ac:dyDescent="0.35">
      <c r="A45" t="s">
        <v>3</v>
      </c>
      <c r="B45" t="s">
        <v>78</v>
      </c>
      <c r="C45">
        <v>4</v>
      </c>
      <c r="D45">
        <v>508407241</v>
      </c>
      <c r="E45" t="s">
        <v>30</v>
      </c>
      <c r="F45" t="s">
        <v>31</v>
      </c>
      <c r="G45">
        <v>2.9517039685991901E-2</v>
      </c>
      <c r="H45">
        <v>5.8169189879287804E-3</v>
      </c>
      <c r="I45" s="14">
        <v>9.8171019684948806E-7</v>
      </c>
      <c r="J45">
        <f t="shared" si="0"/>
        <v>6.0080166980423249</v>
      </c>
    </row>
    <row r="46" spans="1:10" x14ac:dyDescent="0.35">
      <c r="A46" t="s">
        <v>3</v>
      </c>
      <c r="B46" t="s">
        <v>79</v>
      </c>
      <c r="C46">
        <v>4</v>
      </c>
      <c r="D46">
        <v>508407255</v>
      </c>
      <c r="E46" t="s">
        <v>32</v>
      </c>
      <c r="F46" t="s">
        <v>30</v>
      </c>
      <c r="G46">
        <v>2.9517039685991901E-2</v>
      </c>
      <c r="H46">
        <v>5.8169189879287804E-3</v>
      </c>
      <c r="I46" s="14">
        <v>9.8171019684948806E-7</v>
      </c>
      <c r="J46">
        <f t="shared" si="0"/>
        <v>6.0080166980423249</v>
      </c>
    </row>
    <row r="47" spans="1:10" x14ac:dyDescent="0.35">
      <c r="A47" t="s">
        <v>18</v>
      </c>
      <c r="B47" t="s">
        <v>453</v>
      </c>
      <c r="C47">
        <v>7</v>
      </c>
      <c r="D47">
        <v>581386201</v>
      </c>
      <c r="E47" t="s">
        <v>30</v>
      </c>
      <c r="F47" t="s">
        <v>31</v>
      </c>
      <c r="G47">
        <v>5.2094378281196597E-2</v>
      </c>
      <c r="H47">
        <v>1.0269826517781799E-2</v>
      </c>
      <c r="I47" s="14">
        <v>9.8973745233383298E-7</v>
      </c>
      <c r="J47">
        <f t="shared" si="0"/>
        <v>6.0044799954274577</v>
      </c>
    </row>
    <row r="48" spans="1:10" x14ac:dyDescent="0.35">
      <c r="A48" t="s">
        <v>18</v>
      </c>
      <c r="B48" t="s">
        <v>412</v>
      </c>
      <c r="C48">
        <v>6</v>
      </c>
      <c r="D48">
        <v>498702964</v>
      </c>
      <c r="E48" t="s">
        <v>30</v>
      </c>
      <c r="F48" t="s">
        <v>29</v>
      </c>
      <c r="G48">
        <v>-5.3784667812694101E-2</v>
      </c>
      <c r="H48">
        <v>1.06172824525911E-2</v>
      </c>
      <c r="I48" s="14">
        <v>1.02106758570349E-6</v>
      </c>
      <c r="J48">
        <f t="shared" si="0"/>
        <v>5.990945510482498</v>
      </c>
    </row>
    <row r="49" spans="1:10" x14ac:dyDescent="0.35">
      <c r="A49" t="s">
        <v>18</v>
      </c>
      <c r="B49" t="s">
        <v>457</v>
      </c>
      <c r="C49">
        <v>7</v>
      </c>
      <c r="D49">
        <v>581819333</v>
      </c>
      <c r="E49" t="s">
        <v>29</v>
      </c>
      <c r="F49" t="s">
        <v>30</v>
      </c>
      <c r="G49">
        <v>5.2074936790093597E-2</v>
      </c>
      <c r="H49">
        <v>1.0329008004902201E-2</v>
      </c>
      <c r="I49" s="14">
        <v>1.14027345841433E-6</v>
      </c>
      <c r="J49">
        <f t="shared" si="0"/>
        <v>5.9429909844190991</v>
      </c>
    </row>
    <row r="50" spans="1:10" x14ac:dyDescent="0.35">
      <c r="A50" t="s">
        <v>18</v>
      </c>
      <c r="B50" t="s">
        <v>458</v>
      </c>
      <c r="C50">
        <v>7</v>
      </c>
      <c r="D50">
        <v>581819364</v>
      </c>
      <c r="E50" t="s">
        <v>29</v>
      </c>
      <c r="F50" t="s">
        <v>30</v>
      </c>
      <c r="G50">
        <v>5.2074936790093597E-2</v>
      </c>
      <c r="H50">
        <v>1.0329008004902201E-2</v>
      </c>
      <c r="I50" s="14">
        <v>1.14027345841433E-6</v>
      </c>
      <c r="J50">
        <f t="shared" si="0"/>
        <v>5.9429909844190991</v>
      </c>
    </row>
    <row r="51" spans="1:10" x14ac:dyDescent="0.35">
      <c r="A51" t="s">
        <v>18</v>
      </c>
      <c r="B51" t="s">
        <v>349</v>
      </c>
      <c r="C51">
        <v>3</v>
      </c>
      <c r="D51">
        <v>201346282</v>
      </c>
      <c r="E51" t="s">
        <v>29</v>
      </c>
      <c r="F51" t="s">
        <v>30</v>
      </c>
      <c r="G51">
        <v>4.41943189623097E-2</v>
      </c>
      <c r="H51">
        <v>8.8068162398267907E-3</v>
      </c>
      <c r="I51" s="14">
        <v>1.2687737701773299E-6</v>
      </c>
      <c r="J51">
        <f t="shared" si="0"/>
        <v>5.8966158082618092</v>
      </c>
    </row>
    <row r="52" spans="1:10" x14ac:dyDescent="0.35">
      <c r="A52" t="s">
        <v>18</v>
      </c>
      <c r="B52" t="s">
        <v>373</v>
      </c>
      <c r="C52">
        <v>3</v>
      </c>
      <c r="D52">
        <v>206924767</v>
      </c>
      <c r="E52" t="s">
        <v>30</v>
      </c>
      <c r="F52" t="s">
        <v>29</v>
      </c>
      <c r="G52">
        <v>5.0731711242838297E-2</v>
      </c>
      <c r="H52">
        <v>1.01181579284737E-2</v>
      </c>
      <c r="I52" s="14">
        <v>1.29364734137441E-6</v>
      </c>
      <c r="J52">
        <f t="shared" si="0"/>
        <v>5.8881840996867929</v>
      </c>
    </row>
    <row r="53" spans="1:10" x14ac:dyDescent="0.35">
      <c r="A53" t="s">
        <v>18</v>
      </c>
      <c r="B53" t="s">
        <v>374</v>
      </c>
      <c r="C53">
        <v>3</v>
      </c>
      <c r="D53">
        <v>206924811</v>
      </c>
      <c r="E53" t="s">
        <v>31</v>
      </c>
      <c r="F53" t="s">
        <v>32</v>
      </c>
      <c r="G53">
        <v>5.0731711242838297E-2</v>
      </c>
      <c r="H53">
        <v>1.01181579284737E-2</v>
      </c>
      <c r="I53" s="14">
        <v>1.29364734137441E-6</v>
      </c>
      <c r="J53">
        <f t="shared" si="0"/>
        <v>5.8881840996867929</v>
      </c>
    </row>
    <row r="54" spans="1:10" x14ac:dyDescent="0.35">
      <c r="A54" t="s">
        <v>6</v>
      </c>
      <c r="B54" t="s">
        <v>201</v>
      </c>
      <c r="C54">
        <v>6</v>
      </c>
      <c r="D54">
        <v>64400989</v>
      </c>
      <c r="E54" t="s">
        <v>30</v>
      </c>
      <c r="F54" t="s">
        <v>29</v>
      </c>
      <c r="G54">
        <v>0.29083975575960502</v>
      </c>
      <c r="H54">
        <v>6.67542589167886E-2</v>
      </c>
      <c r="I54" s="14">
        <v>1.3202739232898399E-6</v>
      </c>
      <c r="J54">
        <f t="shared" si="0"/>
        <v>5.8793359543763852</v>
      </c>
    </row>
    <row r="55" spans="1:10" x14ac:dyDescent="0.35">
      <c r="A55" t="s">
        <v>18</v>
      </c>
      <c r="B55" t="s">
        <v>459</v>
      </c>
      <c r="C55">
        <v>7</v>
      </c>
      <c r="D55">
        <v>581856410</v>
      </c>
      <c r="E55" t="s">
        <v>32</v>
      </c>
      <c r="F55" t="s">
        <v>31</v>
      </c>
      <c r="G55">
        <v>5.2468468175393503E-2</v>
      </c>
      <c r="H55">
        <v>1.0476667818591001E-2</v>
      </c>
      <c r="I55" s="14">
        <v>1.3282277766865399E-6</v>
      </c>
      <c r="J55">
        <f t="shared" si="0"/>
        <v>5.8767274417785842</v>
      </c>
    </row>
    <row r="56" spans="1:10" x14ac:dyDescent="0.35">
      <c r="A56" t="s">
        <v>3</v>
      </c>
      <c r="B56" t="s">
        <v>80</v>
      </c>
      <c r="C56">
        <v>4</v>
      </c>
      <c r="D56">
        <v>508636907</v>
      </c>
      <c r="E56" t="s">
        <v>31</v>
      </c>
      <c r="F56" t="s">
        <v>30</v>
      </c>
      <c r="G56">
        <v>2.91094498929035E-2</v>
      </c>
      <c r="H56">
        <v>5.8200254683216501E-3</v>
      </c>
      <c r="I56" s="14">
        <v>1.3681811388815299E-6</v>
      </c>
      <c r="J56">
        <f t="shared" si="0"/>
        <v>5.8638564008549965</v>
      </c>
    </row>
    <row r="57" spans="1:10" x14ac:dyDescent="0.35">
      <c r="A57" t="s">
        <v>3</v>
      </c>
      <c r="B57" t="s">
        <v>81</v>
      </c>
      <c r="C57">
        <v>5</v>
      </c>
      <c r="D57">
        <v>238493361</v>
      </c>
      <c r="E57" t="s">
        <v>31</v>
      </c>
      <c r="F57" t="s">
        <v>30</v>
      </c>
      <c r="G57">
        <v>-5.3065461664218501E-2</v>
      </c>
      <c r="H57">
        <v>1.06133860371196E-2</v>
      </c>
      <c r="I57" s="14">
        <v>1.37903381550088E-6</v>
      </c>
      <c r="J57">
        <f t="shared" si="0"/>
        <v>5.8604250842916077</v>
      </c>
    </row>
    <row r="58" spans="1:10" x14ac:dyDescent="0.35">
      <c r="A58" t="s">
        <v>3</v>
      </c>
      <c r="B58" t="s">
        <v>82</v>
      </c>
      <c r="C58">
        <v>5</v>
      </c>
      <c r="D58">
        <v>288963717</v>
      </c>
      <c r="E58" t="s">
        <v>29</v>
      </c>
      <c r="F58" t="s">
        <v>30</v>
      </c>
      <c r="G58">
        <v>-5.1839654032598499E-2</v>
      </c>
      <c r="H58">
        <v>1.03714792941832E-2</v>
      </c>
      <c r="I58" s="14">
        <v>1.38891150777971E-6</v>
      </c>
      <c r="J58">
        <f t="shared" si="0"/>
        <v>5.8573254237420409</v>
      </c>
    </row>
    <row r="59" spans="1:10" x14ac:dyDescent="0.35">
      <c r="A59" t="s">
        <v>18</v>
      </c>
      <c r="B59" t="s">
        <v>460</v>
      </c>
      <c r="C59">
        <v>7</v>
      </c>
      <c r="D59">
        <v>581863236</v>
      </c>
      <c r="E59" t="s">
        <v>32</v>
      </c>
      <c r="F59" t="s">
        <v>31</v>
      </c>
      <c r="G59">
        <v>5.1582348278201899E-2</v>
      </c>
      <c r="H59">
        <v>1.0321240120888E-2</v>
      </c>
      <c r="I59" s="14">
        <v>1.39270077812128E-6</v>
      </c>
      <c r="J59">
        <f t="shared" si="0"/>
        <v>5.8561421817596129</v>
      </c>
    </row>
    <row r="60" spans="1:10" x14ac:dyDescent="0.35">
      <c r="A60" t="s">
        <v>18</v>
      </c>
      <c r="B60" t="s">
        <v>462</v>
      </c>
      <c r="C60">
        <v>7</v>
      </c>
      <c r="D60">
        <v>582053382</v>
      </c>
      <c r="E60" t="s">
        <v>29</v>
      </c>
      <c r="F60" t="s">
        <v>31</v>
      </c>
      <c r="G60">
        <v>5.1582348278201899E-2</v>
      </c>
      <c r="H60">
        <v>1.0321240120888E-2</v>
      </c>
      <c r="I60" s="14">
        <v>1.39270077812128E-6</v>
      </c>
      <c r="J60">
        <f t="shared" si="0"/>
        <v>5.8561421817596129</v>
      </c>
    </row>
    <row r="61" spans="1:10" x14ac:dyDescent="0.35">
      <c r="A61" t="s">
        <v>3</v>
      </c>
      <c r="B61" t="s">
        <v>83</v>
      </c>
      <c r="C61">
        <v>4</v>
      </c>
      <c r="D61">
        <v>509522409</v>
      </c>
      <c r="E61" t="s">
        <v>32</v>
      </c>
      <c r="F61" t="s">
        <v>30</v>
      </c>
      <c r="G61">
        <v>-4.1271850828324103E-2</v>
      </c>
      <c r="H61">
        <v>8.2726687208425406E-3</v>
      </c>
      <c r="I61" s="14">
        <v>1.4490758776055399E-6</v>
      </c>
      <c r="J61">
        <f t="shared" si="0"/>
        <v>5.8389088730777488</v>
      </c>
    </row>
    <row r="62" spans="1:10" x14ac:dyDescent="0.35">
      <c r="A62" t="s">
        <v>0</v>
      </c>
      <c r="B62" t="s">
        <v>212</v>
      </c>
      <c r="C62">
        <v>3</v>
      </c>
      <c r="D62">
        <v>646536160</v>
      </c>
      <c r="E62" t="s">
        <v>31</v>
      </c>
      <c r="F62" t="s">
        <v>29</v>
      </c>
      <c r="G62">
        <v>2.8879770807322999E-2</v>
      </c>
      <c r="H62">
        <v>5.81782754400967E-3</v>
      </c>
      <c r="I62" s="14">
        <v>1.62211019426017E-6</v>
      </c>
      <c r="J62">
        <f t="shared" si="0"/>
        <v>5.7899196463433746</v>
      </c>
    </row>
    <row r="63" spans="1:10" x14ac:dyDescent="0.35">
      <c r="A63" t="s">
        <v>18</v>
      </c>
      <c r="B63" t="s">
        <v>376</v>
      </c>
      <c r="C63">
        <v>3</v>
      </c>
      <c r="D63">
        <v>207701375</v>
      </c>
      <c r="E63" t="s">
        <v>30</v>
      </c>
      <c r="F63" t="s">
        <v>31</v>
      </c>
      <c r="G63">
        <v>5.1014479057451198E-2</v>
      </c>
      <c r="H63">
        <v>1.0302112234535201E-2</v>
      </c>
      <c r="I63" s="14">
        <v>1.7136780610470399E-6</v>
      </c>
      <c r="J63">
        <f t="shared" si="0"/>
        <v>5.7660707631848194</v>
      </c>
    </row>
    <row r="64" spans="1:10" x14ac:dyDescent="0.35">
      <c r="A64" t="s">
        <v>18</v>
      </c>
      <c r="B64" t="s">
        <v>336</v>
      </c>
      <c r="C64">
        <v>3</v>
      </c>
      <c r="D64">
        <v>200956591</v>
      </c>
      <c r="E64" t="s">
        <v>30</v>
      </c>
      <c r="F64" t="s">
        <v>29</v>
      </c>
      <c r="G64">
        <v>4.5540675153603799E-2</v>
      </c>
      <c r="H64">
        <v>9.2631880360192296E-3</v>
      </c>
      <c r="I64" s="14">
        <v>2.0107810031641602E-6</v>
      </c>
      <c r="J64">
        <f t="shared" si="0"/>
        <v>5.6966352264178788</v>
      </c>
    </row>
    <row r="65" spans="1:10" x14ac:dyDescent="0.35">
      <c r="A65" t="s">
        <v>18</v>
      </c>
      <c r="B65" t="s">
        <v>337</v>
      </c>
      <c r="C65">
        <v>3</v>
      </c>
      <c r="D65">
        <v>200956599</v>
      </c>
      <c r="E65" t="s">
        <v>31</v>
      </c>
      <c r="F65" t="s">
        <v>32</v>
      </c>
      <c r="G65">
        <v>4.5540675153603799E-2</v>
      </c>
      <c r="H65">
        <v>9.2631880360192296E-3</v>
      </c>
      <c r="I65" s="14">
        <v>2.0107810031641602E-6</v>
      </c>
      <c r="J65">
        <f t="shared" si="0"/>
        <v>5.6966352264178788</v>
      </c>
    </row>
    <row r="66" spans="1:10" x14ac:dyDescent="0.35">
      <c r="A66" t="s">
        <v>3</v>
      </c>
      <c r="B66" t="s">
        <v>84</v>
      </c>
      <c r="C66">
        <v>4</v>
      </c>
      <c r="D66">
        <v>509499774</v>
      </c>
      <c r="E66" t="s">
        <v>32</v>
      </c>
      <c r="F66" t="s">
        <v>31</v>
      </c>
      <c r="G66">
        <v>-3.7120071800092302E-2</v>
      </c>
      <c r="H66">
        <v>7.5548465461383798E-3</v>
      </c>
      <c r="I66" s="14">
        <v>2.0370700137765398E-6</v>
      </c>
      <c r="J66">
        <f t="shared" ref="J66:J129" si="1">-LOG10(I66)</f>
        <v>5.6909940441101607</v>
      </c>
    </row>
    <row r="67" spans="1:10" x14ac:dyDescent="0.35">
      <c r="A67" t="s">
        <v>18</v>
      </c>
      <c r="B67" t="s">
        <v>408</v>
      </c>
      <c r="C67">
        <v>6</v>
      </c>
      <c r="D67">
        <v>493263535</v>
      </c>
      <c r="E67" t="s">
        <v>30</v>
      </c>
      <c r="F67" t="s">
        <v>29</v>
      </c>
      <c r="G67">
        <v>-4.74262099596751E-2</v>
      </c>
      <c r="H67">
        <v>9.6874447119643103E-3</v>
      </c>
      <c r="I67" s="14">
        <v>2.2059231950179599E-6</v>
      </c>
      <c r="J67">
        <f t="shared" si="1"/>
        <v>5.6564096127301724</v>
      </c>
    </row>
    <row r="68" spans="1:10" x14ac:dyDescent="0.35">
      <c r="A68" t="s">
        <v>3</v>
      </c>
      <c r="B68" t="s">
        <v>85</v>
      </c>
      <c r="C68">
        <v>4</v>
      </c>
      <c r="D68">
        <v>510284321</v>
      </c>
      <c r="E68" t="s">
        <v>32</v>
      </c>
      <c r="F68" t="s">
        <v>31</v>
      </c>
      <c r="G68">
        <v>-4.1702054399480701E-2</v>
      </c>
      <c r="H68">
        <v>8.5248775273038205E-3</v>
      </c>
      <c r="I68" s="14">
        <v>2.2440404528783598E-6</v>
      </c>
      <c r="J68">
        <f t="shared" si="1"/>
        <v>5.6489693184036227</v>
      </c>
    </row>
    <row r="69" spans="1:10" x14ac:dyDescent="0.35">
      <c r="A69" t="s">
        <v>18</v>
      </c>
      <c r="B69" t="s">
        <v>463</v>
      </c>
      <c r="C69">
        <v>7</v>
      </c>
      <c r="D69">
        <v>582053433</v>
      </c>
      <c r="E69" t="s">
        <v>32</v>
      </c>
      <c r="F69" t="s">
        <v>31</v>
      </c>
      <c r="G69">
        <v>5.10857321425272E-2</v>
      </c>
      <c r="H69">
        <v>1.0454751300861599E-2</v>
      </c>
      <c r="I69" s="14">
        <v>2.2992992533747298E-6</v>
      </c>
      <c r="J69">
        <f t="shared" si="1"/>
        <v>5.6384045017052458</v>
      </c>
    </row>
    <row r="70" spans="1:10" x14ac:dyDescent="0.35">
      <c r="A70" t="s">
        <v>18</v>
      </c>
      <c r="B70" t="s">
        <v>378</v>
      </c>
      <c r="C70">
        <v>3</v>
      </c>
      <c r="D70">
        <v>207898562</v>
      </c>
      <c r="E70" t="s">
        <v>30</v>
      </c>
      <c r="F70" t="s">
        <v>29</v>
      </c>
      <c r="G70">
        <v>4.6753689890682702E-2</v>
      </c>
      <c r="H70">
        <v>9.6062515379500106E-3</v>
      </c>
      <c r="I70" s="14">
        <v>2.5067609164647199E-6</v>
      </c>
      <c r="J70">
        <f t="shared" si="1"/>
        <v>5.6008870851129737</v>
      </c>
    </row>
    <row r="71" spans="1:10" x14ac:dyDescent="0.35">
      <c r="A71" t="s">
        <v>18</v>
      </c>
      <c r="B71" t="s">
        <v>380</v>
      </c>
      <c r="C71">
        <v>3</v>
      </c>
      <c r="D71">
        <v>207900471</v>
      </c>
      <c r="E71" t="s">
        <v>30</v>
      </c>
      <c r="F71" t="s">
        <v>29</v>
      </c>
      <c r="G71">
        <v>4.6753689890682702E-2</v>
      </c>
      <c r="H71">
        <v>9.6062515379500106E-3</v>
      </c>
      <c r="I71" s="14">
        <v>2.5067609164647199E-6</v>
      </c>
      <c r="J71">
        <f t="shared" si="1"/>
        <v>5.6008870851129737</v>
      </c>
    </row>
    <row r="72" spans="1:10" x14ac:dyDescent="0.35">
      <c r="A72" t="s">
        <v>18</v>
      </c>
      <c r="B72" t="s">
        <v>381</v>
      </c>
      <c r="C72">
        <v>3</v>
      </c>
      <c r="D72">
        <v>207900484</v>
      </c>
      <c r="E72" t="s">
        <v>30</v>
      </c>
      <c r="F72" t="s">
        <v>29</v>
      </c>
      <c r="G72">
        <v>4.6753689890682702E-2</v>
      </c>
      <c r="H72">
        <v>9.6062515379500106E-3</v>
      </c>
      <c r="I72" s="14">
        <v>2.5067609164647199E-6</v>
      </c>
      <c r="J72">
        <f t="shared" si="1"/>
        <v>5.6008870851129737</v>
      </c>
    </row>
    <row r="73" spans="1:10" x14ac:dyDescent="0.35">
      <c r="A73" t="s">
        <v>0</v>
      </c>
      <c r="B73" t="s">
        <v>224</v>
      </c>
      <c r="C73">
        <v>6</v>
      </c>
      <c r="D73">
        <v>564918582</v>
      </c>
      <c r="E73" t="s">
        <v>31</v>
      </c>
      <c r="F73" t="s">
        <v>32</v>
      </c>
      <c r="G73">
        <v>3.4162660574272898E-2</v>
      </c>
      <c r="H73">
        <v>7.0345477392206902E-3</v>
      </c>
      <c r="I73" s="14">
        <v>2.6278609262482999E-6</v>
      </c>
      <c r="J73">
        <f t="shared" si="1"/>
        <v>5.5803976225830159</v>
      </c>
    </row>
    <row r="74" spans="1:10" x14ac:dyDescent="0.35">
      <c r="A74" t="s">
        <v>18</v>
      </c>
      <c r="B74" t="s">
        <v>400</v>
      </c>
      <c r="C74">
        <v>5</v>
      </c>
      <c r="D74">
        <v>585858336</v>
      </c>
      <c r="E74" t="s">
        <v>29</v>
      </c>
      <c r="F74" t="s">
        <v>30</v>
      </c>
      <c r="G74">
        <v>4.4584201311080998E-2</v>
      </c>
      <c r="H74">
        <v>9.1837634700116001E-3</v>
      </c>
      <c r="I74" s="14">
        <v>2.64822689874873E-6</v>
      </c>
      <c r="J74">
        <f t="shared" si="1"/>
        <v>5.5770448075053976</v>
      </c>
    </row>
    <row r="75" spans="1:10" x14ac:dyDescent="0.35">
      <c r="A75" t="s">
        <v>18</v>
      </c>
      <c r="B75" t="s">
        <v>306</v>
      </c>
      <c r="C75">
        <v>3</v>
      </c>
      <c r="D75">
        <v>198987757</v>
      </c>
      <c r="E75" t="s">
        <v>30</v>
      </c>
      <c r="F75" t="s">
        <v>29</v>
      </c>
      <c r="G75">
        <v>4.3322585135379697E-2</v>
      </c>
      <c r="H75">
        <v>8.9254925891806298E-3</v>
      </c>
      <c r="I75" s="14">
        <v>2.6585342910752199E-6</v>
      </c>
      <c r="J75">
        <f t="shared" si="1"/>
        <v>5.5753577335710922</v>
      </c>
    </row>
    <row r="76" spans="1:10" x14ac:dyDescent="0.35">
      <c r="A76" t="s">
        <v>18</v>
      </c>
      <c r="B76" t="s">
        <v>314</v>
      </c>
      <c r="C76">
        <v>3</v>
      </c>
      <c r="D76">
        <v>199446283</v>
      </c>
      <c r="E76" t="s">
        <v>30</v>
      </c>
      <c r="F76" t="s">
        <v>31</v>
      </c>
      <c r="G76">
        <v>4.3322585135379697E-2</v>
      </c>
      <c r="H76">
        <v>8.9254925891806298E-3</v>
      </c>
      <c r="I76" s="14">
        <v>2.6585342910752199E-6</v>
      </c>
      <c r="J76">
        <f t="shared" si="1"/>
        <v>5.5753577335710922</v>
      </c>
    </row>
    <row r="77" spans="1:10" x14ac:dyDescent="0.35">
      <c r="A77" t="s">
        <v>18</v>
      </c>
      <c r="B77" t="s">
        <v>409</v>
      </c>
      <c r="C77">
        <v>6</v>
      </c>
      <c r="D77">
        <v>493463189</v>
      </c>
      <c r="E77" t="s">
        <v>29</v>
      </c>
      <c r="F77" t="s">
        <v>31</v>
      </c>
      <c r="G77">
        <v>4.4044675233062797E-2</v>
      </c>
      <c r="H77">
        <v>9.0776809677992499E-3</v>
      </c>
      <c r="I77" s="14">
        <v>2.68024678569308E-6</v>
      </c>
      <c r="J77">
        <f t="shared" si="1"/>
        <v>5.5718252161464594</v>
      </c>
    </row>
    <row r="78" spans="1:10" x14ac:dyDescent="0.35">
      <c r="A78" t="s">
        <v>18</v>
      </c>
      <c r="B78" t="s">
        <v>250</v>
      </c>
      <c r="C78">
        <v>3</v>
      </c>
      <c r="D78">
        <v>68558826</v>
      </c>
      <c r="E78" t="s">
        <v>31</v>
      </c>
      <c r="F78" t="s">
        <v>32</v>
      </c>
      <c r="G78">
        <v>-4.96836326365852E-2</v>
      </c>
      <c r="H78">
        <v>1.02561361547529E-2</v>
      </c>
      <c r="I78" s="14">
        <v>2.7734420818451098E-6</v>
      </c>
      <c r="J78">
        <f t="shared" si="1"/>
        <v>5.5569808991190959</v>
      </c>
    </row>
    <row r="79" spans="1:10" x14ac:dyDescent="0.35">
      <c r="A79" t="s">
        <v>18</v>
      </c>
      <c r="B79" t="s">
        <v>303</v>
      </c>
      <c r="C79">
        <v>3</v>
      </c>
      <c r="D79">
        <v>198899242</v>
      </c>
      <c r="E79" t="s">
        <v>30</v>
      </c>
      <c r="F79" t="s">
        <v>32</v>
      </c>
      <c r="G79">
        <v>4.3813120095826899E-2</v>
      </c>
      <c r="H79">
        <v>9.0487539341955903E-3</v>
      </c>
      <c r="I79" s="14">
        <v>2.80301529449791E-6</v>
      </c>
      <c r="J79">
        <f t="shared" si="1"/>
        <v>5.5523745325294307</v>
      </c>
    </row>
    <row r="80" spans="1:10" x14ac:dyDescent="0.35">
      <c r="A80" t="s">
        <v>18</v>
      </c>
      <c r="B80" t="s">
        <v>317</v>
      </c>
      <c r="C80">
        <v>3</v>
      </c>
      <c r="D80">
        <v>199674540</v>
      </c>
      <c r="E80" t="s">
        <v>29</v>
      </c>
      <c r="F80" t="s">
        <v>30</v>
      </c>
      <c r="G80">
        <v>4.3813120095826899E-2</v>
      </c>
      <c r="H80">
        <v>9.0487539341955903E-3</v>
      </c>
      <c r="I80" s="14">
        <v>2.80301529449791E-6</v>
      </c>
      <c r="J80">
        <f t="shared" si="1"/>
        <v>5.5523745325294307</v>
      </c>
    </row>
    <row r="81" spans="1:10" x14ac:dyDescent="0.35">
      <c r="A81" t="s">
        <v>18</v>
      </c>
      <c r="B81" t="s">
        <v>318</v>
      </c>
      <c r="C81">
        <v>3</v>
      </c>
      <c r="D81">
        <v>199674602</v>
      </c>
      <c r="E81" t="s">
        <v>29</v>
      </c>
      <c r="F81" t="s">
        <v>31</v>
      </c>
      <c r="G81">
        <v>4.3813120095826899E-2</v>
      </c>
      <c r="H81">
        <v>9.0487539341955903E-3</v>
      </c>
      <c r="I81" s="14">
        <v>2.80301529449791E-6</v>
      </c>
      <c r="J81">
        <f t="shared" si="1"/>
        <v>5.5523745325294307</v>
      </c>
    </row>
    <row r="82" spans="1:10" x14ac:dyDescent="0.35">
      <c r="A82" t="s">
        <v>18</v>
      </c>
      <c r="B82" t="s">
        <v>359</v>
      </c>
      <c r="C82">
        <v>3</v>
      </c>
      <c r="D82">
        <v>202027017</v>
      </c>
      <c r="E82" t="s">
        <v>30</v>
      </c>
      <c r="F82" t="s">
        <v>29</v>
      </c>
      <c r="G82">
        <v>4.9623753344398697E-2</v>
      </c>
      <c r="H82">
        <v>1.026321436741E-2</v>
      </c>
      <c r="I82" s="14">
        <v>2.8887340061757999E-6</v>
      </c>
      <c r="J82">
        <f t="shared" si="1"/>
        <v>5.5392924460299522</v>
      </c>
    </row>
    <row r="83" spans="1:10" x14ac:dyDescent="0.35">
      <c r="A83" t="s">
        <v>18</v>
      </c>
      <c r="B83" t="s">
        <v>360</v>
      </c>
      <c r="C83">
        <v>3</v>
      </c>
      <c r="D83">
        <v>202085642</v>
      </c>
      <c r="E83" t="s">
        <v>30</v>
      </c>
      <c r="F83" t="s">
        <v>29</v>
      </c>
      <c r="G83">
        <v>4.9623753344398697E-2</v>
      </c>
      <c r="H83">
        <v>1.026321436741E-2</v>
      </c>
      <c r="I83" s="14">
        <v>2.8887340061757999E-6</v>
      </c>
      <c r="J83">
        <f t="shared" si="1"/>
        <v>5.5392924460299522</v>
      </c>
    </row>
    <row r="84" spans="1:10" x14ac:dyDescent="0.35">
      <c r="A84" t="s">
        <v>18</v>
      </c>
      <c r="B84" t="s">
        <v>361</v>
      </c>
      <c r="C84">
        <v>3</v>
      </c>
      <c r="D84">
        <v>202085663</v>
      </c>
      <c r="E84" t="s">
        <v>31</v>
      </c>
      <c r="F84" t="s">
        <v>32</v>
      </c>
      <c r="G84">
        <v>4.9623753344398697E-2</v>
      </c>
      <c r="H84">
        <v>1.026321436741E-2</v>
      </c>
      <c r="I84" s="14">
        <v>2.8887340061757999E-6</v>
      </c>
      <c r="J84">
        <f t="shared" si="1"/>
        <v>5.5392924460299522</v>
      </c>
    </row>
    <row r="85" spans="1:10" x14ac:dyDescent="0.35">
      <c r="A85" t="s">
        <v>18</v>
      </c>
      <c r="B85" t="s">
        <v>362</v>
      </c>
      <c r="C85">
        <v>3</v>
      </c>
      <c r="D85">
        <v>202098732</v>
      </c>
      <c r="E85" t="s">
        <v>31</v>
      </c>
      <c r="F85" t="s">
        <v>29</v>
      </c>
      <c r="G85">
        <v>4.9623753344398697E-2</v>
      </c>
      <c r="H85">
        <v>1.026321436741E-2</v>
      </c>
      <c r="I85" s="14">
        <v>2.8887340061757999E-6</v>
      </c>
      <c r="J85">
        <f t="shared" si="1"/>
        <v>5.5392924460299522</v>
      </c>
    </row>
    <row r="86" spans="1:10" x14ac:dyDescent="0.35">
      <c r="A86" t="s">
        <v>18</v>
      </c>
      <c r="B86" t="s">
        <v>363</v>
      </c>
      <c r="C86">
        <v>3</v>
      </c>
      <c r="D86">
        <v>202344526</v>
      </c>
      <c r="E86" t="s">
        <v>29</v>
      </c>
      <c r="F86" t="s">
        <v>32</v>
      </c>
      <c r="G86">
        <v>4.9623753344398697E-2</v>
      </c>
      <c r="H86">
        <v>1.026321436741E-2</v>
      </c>
      <c r="I86" s="14">
        <v>2.8887340061757999E-6</v>
      </c>
      <c r="J86">
        <f t="shared" si="1"/>
        <v>5.5392924460299522</v>
      </c>
    </row>
    <row r="87" spans="1:10" x14ac:dyDescent="0.35">
      <c r="A87" t="s">
        <v>18</v>
      </c>
      <c r="B87" t="s">
        <v>365</v>
      </c>
      <c r="C87">
        <v>3</v>
      </c>
      <c r="D87">
        <v>204170736</v>
      </c>
      <c r="E87" t="s">
        <v>32</v>
      </c>
      <c r="F87" t="s">
        <v>29</v>
      </c>
      <c r="G87">
        <v>4.9623753344398697E-2</v>
      </c>
      <c r="H87">
        <v>1.026321436741E-2</v>
      </c>
      <c r="I87" s="14">
        <v>2.8887340061757999E-6</v>
      </c>
      <c r="J87">
        <f t="shared" si="1"/>
        <v>5.5392924460299522</v>
      </c>
    </row>
    <row r="88" spans="1:10" x14ac:dyDescent="0.35">
      <c r="A88" t="s">
        <v>18</v>
      </c>
      <c r="B88" t="s">
        <v>366</v>
      </c>
      <c r="C88">
        <v>3</v>
      </c>
      <c r="D88">
        <v>204215230</v>
      </c>
      <c r="E88" t="s">
        <v>30</v>
      </c>
      <c r="F88" t="s">
        <v>29</v>
      </c>
      <c r="G88">
        <v>4.9623753344398697E-2</v>
      </c>
      <c r="H88">
        <v>1.026321436741E-2</v>
      </c>
      <c r="I88" s="14">
        <v>2.8887340061757999E-6</v>
      </c>
      <c r="J88">
        <f t="shared" si="1"/>
        <v>5.5392924460299522</v>
      </c>
    </row>
    <row r="89" spans="1:10" x14ac:dyDescent="0.35">
      <c r="A89" t="s">
        <v>18</v>
      </c>
      <c r="B89" t="s">
        <v>367</v>
      </c>
      <c r="C89">
        <v>3</v>
      </c>
      <c r="D89">
        <v>204604349</v>
      </c>
      <c r="E89" t="s">
        <v>31</v>
      </c>
      <c r="F89" t="s">
        <v>32</v>
      </c>
      <c r="G89">
        <v>4.9623753344398697E-2</v>
      </c>
      <c r="H89">
        <v>1.026321436741E-2</v>
      </c>
      <c r="I89" s="14">
        <v>2.8887340061757999E-6</v>
      </c>
      <c r="J89">
        <f t="shared" si="1"/>
        <v>5.5392924460299522</v>
      </c>
    </row>
    <row r="90" spans="1:10" x14ac:dyDescent="0.35">
      <c r="A90" t="s">
        <v>18</v>
      </c>
      <c r="B90" t="s">
        <v>370</v>
      </c>
      <c r="C90">
        <v>3</v>
      </c>
      <c r="D90">
        <v>206187341</v>
      </c>
      <c r="E90" t="s">
        <v>30</v>
      </c>
      <c r="F90" t="s">
        <v>29</v>
      </c>
      <c r="G90">
        <v>4.9623753344398697E-2</v>
      </c>
      <c r="H90">
        <v>1.026321436741E-2</v>
      </c>
      <c r="I90" s="14">
        <v>2.8887340061757999E-6</v>
      </c>
      <c r="J90">
        <f t="shared" si="1"/>
        <v>5.5392924460299522</v>
      </c>
    </row>
    <row r="91" spans="1:10" x14ac:dyDescent="0.35">
      <c r="A91" t="s">
        <v>18</v>
      </c>
      <c r="B91" t="s">
        <v>371</v>
      </c>
      <c r="C91">
        <v>3</v>
      </c>
      <c r="D91">
        <v>206187470</v>
      </c>
      <c r="E91" t="s">
        <v>30</v>
      </c>
      <c r="F91" t="s">
        <v>29</v>
      </c>
      <c r="G91">
        <v>4.9623753344398697E-2</v>
      </c>
      <c r="H91">
        <v>1.026321436741E-2</v>
      </c>
      <c r="I91" s="14">
        <v>2.8887340061757999E-6</v>
      </c>
      <c r="J91">
        <f t="shared" si="1"/>
        <v>5.5392924460299522</v>
      </c>
    </row>
    <row r="92" spans="1:10" x14ac:dyDescent="0.35">
      <c r="A92" t="s">
        <v>18</v>
      </c>
      <c r="B92" t="s">
        <v>372</v>
      </c>
      <c r="C92">
        <v>3</v>
      </c>
      <c r="D92">
        <v>206684251</v>
      </c>
      <c r="E92" t="s">
        <v>30</v>
      </c>
      <c r="F92" t="s">
        <v>29</v>
      </c>
      <c r="G92">
        <v>4.9623753344398697E-2</v>
      </c>
      <c r="H92">
        <v>1.026321436741E-2</v>
      </c>
      <c r="I92" s="14">
        <v>2.8887340061757999E-6</v>
      </c>
      <c r="J92">
        <f t="shared" si="1"/>
        <v>5.5392924460299522</v>
      </c>
    </row>
    <row r="93" spans="1:10" x14ac:dyDescent="0.35">
      <c r="A93" t="s">
        <v>3</v>
      </c>
      <c r="B93" t="s">
        <v>86</v>
      </c>
      <c r="C93">
        <v>4</v>
      </c>
      <c r="D93">
        <v>508135437</v>
      </c>
      <c r="E93" t="s">
        <v>30</v>
      </c>
      <c r="F93" t="s">
        <v>29</v>
      </c>
      <c r="G93">
        <v>2.7890403338699101E-2</v>
      </c>
      <c r="H93">
        <v>5.7775252322858298E-3</v>
      </c>
      <c r="I93" s="14">
        <v>2.98921559104279E-6</v>
      </c>
      <c r="J93">
        <f t="shared" si="1"/>
        <v>5.5244427612324776</v>
      </c>
    </row>
    <row r="94" spans="1:10" x14ac:dyDescent="0.35">
      <c r="A94" t="s">
        <v>3</v>
      </c>
      <c r="B94" t="s">
        <v>87</v>
      </c>
      <c r="C94">
        <v>4</v>
      </c>
      <c r="D94">
        <v>508135469</v>
      </c>
      <c r="E94" t="s">
        <v>30</v>
      </c>
      <c r="F94" t="s">
        <v>29</v>
      </c>
      <c r="G94">
        <v>2.7890403338699101E-2</v>
      </c>
      <c r="H94">
        <v>5.7775252322858298E-3</v>
      </c>
      <c r="I94" s="14">
        <v>2.98921559104279E-6</v>
      </c>
      <c r="J94">
        <f t="shared" si="1"/>
        <v>5.5244427612324776</v>
      </c>
    </row>
    <row r="95" spans="1:10" x14ac:dyDescent="0.35">
      <c r="A95" t="s">
        <v>18</v>
      </c>
      <c r="B95" t="s">
        <v>335</v>
      </c>
      <c r="C95">
        <v>3</v>
      </c>
      <c r="D95">
        <v>200837011</v>
      </c>
      <c r="E95" t="s">
        <v>31</v>
      </c>
      <c r="F95" t="s">
        <v>32</v>
      </c>
      <c r="G95">
        <v>4.3815818518059803E-2</v>
      </c>
      <c r="H95">
        <v>9.0853414915585892E-3</v>
      </c>
      <c r="I95" s="14">
        <v>3.05213631888579E-6</v>
      </c>
      <c r="J95">
        <f t="shared" si="1"/>
        <v>5.515396073201507</v>
      </c>
    </row>
    <row r="96" spans="1:10" x14ac:dyDescent="0.35">
      <c r="A96" t="s">
        <v>18</v>
      </c>
      <c r="B96" t="s">
        <v>348</v>
      </c>
      <c r="C96">
        <v>3</v>
      </c>
      <c r="D96">
        <v>201340945</v>
      </c>
      <c r="E96" t="s">
        <v>31</v>
      </c>
      <c r="F96" t="s">
        <v>32</v>
      </c>
      <c r="G96">
        <v>4.3516722911641298E-2</v>
      </c>
      <c r="H96">
        <v>9.0244752649623495E-3</v>
      </c>
      <c r="I96" s="14">
        <v>3.06046880482603E-6</v>
      </c>
      <c r="J96">
        <f t="shared" si="1"/>
        <v>5.5142120428796977</v>
      </c>
    </row>
    <row r="97" spans="1:10" x14ac:dyDescent="0.35">
      <c r="A97" t="s">
        <v>18</v>
      </c>
      <c r="B97" t="s">
        <v>236</v>
      </c>
      <c r="C97">
        <v>3</v>
      </c>
      <c r="D97">
        <v>67220624</v>
      </c>
      <c r="E97" t="s">
        <v>31</v>
      </c>
      <c r="F97" t="s">
        <v>32</v>
      </c>
      <c r="G97">
        <v>-5.0344952150594903E-2</v>
      </c>
      <c r="H97">
        <v>1.04515474057918E-2</v>
      </c>
      <c r="I97" s="14">
        <v>3.1302344846173098E-6</v>
      </c>
      <c r="J97">
        <f t="shared" si="1"/>
        <v>5.5044231284084812</v>
      </c>
    </row>
    <row r="98" spans="1:10" x14ac:dyDescent="0.35">
      <c r="A98" t="s">
        <v>18</v>
      </c>
      <c r="B98" t="s">
        <v>240</v>
      </c>
      <c r="C98">
        <v>3</v>
      </c>
      <c r="D98">
        <v>67853974</v>
      </c>
      <c r="E98" t="s">
        <v>32</v>
      </c>
      <c r="F98" t="s">
        <v>29</v>
      </c>
      <c r="G98">
        <v>-5.0344952150594903E-2</v>
      </c>
      <c r="H98">
        <v>1.04515474057918E-2</v>
      </c>
      <c r="I98" s="14">
        <v>3.1302344846173098E-6</v>
      </c>
      <c r="J98">
        <f t="shared" si="1"/>
        <v>5.5044231284084812</v>
      </c>
    </row>
    <row r="99" spans="1:10" x14ac:dyDescent="0.35">
      <c r="A99" t="s">
        <v>18</v>
      </c>
      <c r="B99" t="s">
        <v>242</v>
      </c>
      <c r="C99">
        <v>3</v>
      </c>
      <c r="D99">
        <v>67895217</v>
      </c>
      <c r="E99" t="s">
        <v>30</v>
      </c>
      <c r="F99" t="s">
        <v>29</v>
      </c>
      <c r="G99">
        <v>-5.0344952150594903E-2</v>
      </c>
      <c r="H99">
        <v>1.04515474057918E-2</v>
      </c>
      <c r="I99" s="14">
        <v>3.1302344846173098E-6</v>
      </c>
      <c r="J99">
        <f t="shared" si="1"/>
        <v>5.5044231284084812</v>
      </c>
    </row>
    <row r="100" spans="1:10" x14ac:dyDescent="0.35">
      <c r="A100" t="s">
        <v>18</v>
      </c>
      <c r="B100" t="s">
        <v>243</v>
      </c>
      <c r="C100">
        <v>3</v>
      </c>
      <c r="D100">
        <v>68031314</v>
      </c>
      <c r="E100" t="s">
        <v>31</v>
      </c>
      <c r="F100" t="s">
        <v>32</v>
      </c>
      <c r="G100">
        <v>-5.0344952150594903E-2</v>
      </c>
      <c r="H100">
        <v>1.04515474057918E-2</v>
      </c>
      <c r="I100" s="14">
        <v>3.1302344846173098E-6</v>
      </c>
      <c r="J100">
        <f t="shared" si="1"/>
        <v>5.5044231284084812</v>
      </c>
    </row>
    <row r="101" spans="1:10" x14ac:dyDescent="0.35">
      <c r="A101" t="s">
        <v>18</v>
      </c>
      <c r="B101" t="s">
        <v>247</v>
      </c>
      <c r="C101">
        <v>3</v>
      </c>
      <c r="D101">
        <v>68553494</v>
      </c>
      <c r="E101" t="s">
        <v>30</v>
      </c>
      <c r="F101" t="s">
        <v>29</v>
      </c>
      <c r="G101">
        <v>-5.0344952150594903E-2</v>
      </c>
      <c r="H101">
        <v>1.04515474057918E-2</v>
      </c>
      <c r="I101" s="14">
        <v>3.1302344846173098E-6</v>
      </c>
      <c r="J101">
        <f t="shared" si="1"/>
        <v>5.5044231284084812</v>
      </c>
    </row>
    <row r="102" spans="1:10" x14ac:dyDescent="0.35">
      <c r="A102" t="s">
        <v>18</v>
      </c>
      <c r="B102" t="s">
        <v>248</v>
      </c>
      <c r="C102">
        <v>3</v>
      </c>
      <c r="D102">
        <v>68553566</v>
      </c>
      <c r="E102" t="s">
        <v>30</v>
      </c>
      <c r="F102" t="s">
        <v>29</v>
      </c>
      <c r="G102">
        <v>-5.0344952150594903E-2</v>
      </c>
      <c r="H102">
        <v>1.04515474057918E-2</v>
      </c>
      <c r="I102" s="14">
        <v>3.1302344846173098E-6</v>
      </c>
      <c r="J102">
        <f t="shared" si="1"/>
        <v>5.5044231284084812</v>
      </c>
    </row>
    <row r="103" spans="1:10" x14ac:dyDescent="0.35">
      <c r="A103" t="s">
        <v>18</v>
      </c>
      <c r="B103" t="s">
        <v>251</v>
      </c>
      <c r="C103">
        <v>3</v>
      </c>
      <c r="D103">
        <v>68559555</v>
      </c>
      <c r="E103" t="s">
        <v>32</v>
      </c>
      <c r="F103" t="s">
        <v>31</v>
      </c>
      <c r="G103">
        <v>-5.0344952150594903E-2</v>
      </c>
      <c r="H103">
        <v>1.04515474057918E-2</v>
      </c>
      <c r="I103" s="14">
        <v>3.1302344846173098E-6</v>
      </c>
      <c r="J103">
        <f t="shared" si="1"/>
        <v>5.5044231284084812</v>
      </c>
    </row>
    <row r="104" spans="1:10" x14ac:dyDescent="0.35">
      <c r="A104" t="s">
        <v>18</v>
      </c>
      <c r="B104" t="s">
        <v>253</v>
      </c>
      <c r="C104">
        <v>3</v>
      </c>
      <c r="D104">
        <v>68559609</v>
      </c>
      <c r="E104" t="s">
        <v>30</v>
      </c>
      <c r="F104" t="s">
        <v>29</v>
      </c>
      <c r="G104">
        <v>-5.0344952150594903E-2</v>
      </c>
      <c r="H104">
        <v>1.04515474057918E-2</v>
      </c>
      <c r="I104" s="14">
        <v>3.1302344846173098E-6</v>
      </c>
      <c r="J104">
        <f t="shared" si="1"/>
        <v>5.5044231284084812</v>
      </c>
    </row>
    <row r="105" spans="1:10" x14ac:dyDescent="0.35">
      <c r="A105" t="s">
        <v>18</v>
      </c>
      <c r="B105" t="s">
        <v>299</v>
      </c>
      <c r="C105">
        <v>3</v>
      </c>
      <c r="D105">
        <v>198507250</v>
      </c>
      <c r="E105" t="s">
        <v>32</v>
      </c>
      <c r="F105" t="s">
        <v>31</v>
      </c>
      <c r="G105">
        <v>4.3699743035070002E-2</v>
      </c>
      <c r="H105">
        <v>9.0887950526179206E-3</v>
      </c>
      <c r="I105" s="14">
        <v>3.25581146854781E-6</v>
      </c>
      <c r="J105">
        <f t="shared" si="1"/>
        <v>5.4873407513688095</v>
      </c>
    </row>
    <row r="106" spans="1:10" x14ac:dyDescent="0.35">
      <c r="A106" t="s">
        <v>18</v>
      </c>
      <c r="B106" t="s">
        <v>302</v>
      </c>
      <c r="C106">
        <v>3</v>
      </c>
      <c r="D106">
        <v>198570614</v>
      </c>
      <c r="E106" t="s">
        <v>30</v>
      </c>
      <c r="F106" t="s">
        <v>32</v>
      </c>
      <c r="G106">
        <v>4.3699743035070002E-2</v>
      </c>
      <c r="H106">
        <v>9.0887950526179206E-3</v>
      </c>
      <c r="I106" s="14">
        <v>3.25581146854781E-6</v>
      </c>
      <c r="J106">
        <f t="shared" si="1"/>
        <v>5.4873407513688095</v>
      </c>
    </row>
    <row r="107" spans="1:10" x14ac:dyDescent="0.35">
      <c r="A107" t="s">
        <v>18</v>
      </c>
      <c r="B107" t="s">
        <v>316</v>
      </c>
      <c r="C107">
        <v>3</v>
      </c>
      <c r="D107">
        <v>199674488</v>
      </c>
      <c r="E107" t="s">
        <v>30</v>
      </c>
      <c r="F107" t="s">
        <v>29</v>
      </c>
      <c r="G107">
        <v>4.3699743035070002E-2</v>
      </c>
      <c r="H107">
        <v>9.0887950526179206E-3</v>
      </c>
      <c r="I107" s="14">
        <v>3.25581146854781E-6</v>
      </c>
      <c r="J107">
        <f t="shared" si="1"/>
        <v>5.4873407513688095</v>
      </c>
    </row>
    <row r="108" spans="1:10" x14ac:dyDescent="0.35">
      <c r="A108" t="s">
        <v>18</v>
      </c>
      <c r="B108" t="s">
        <v>319</v>
      </c>
      <c r="C108">
        <v>3</v>
      </c>
      <c r="D108">
        <v>199803091</v>
      </c>
      <c r="E108" t="s">
        <v>31</v>
      </c>
      <c r="F108" t="s">
        <v>32</v>
      </c>
      <c r="G108">
        <v>4.3699743035070002E-2</v>
      </c>
      <c r="H108">
        <v>9.0887950526179206E-3</v>
      </c>
      <c r="I108" s="14">
        <v>3.25581146854781E-6</v>
      </c>
      <c r="J108">
        <f t="shared" si="1"/>
        <v>5.4873407513688095</v>
      </c>
    </row>
    <row r="109" spans="1:10" x14ac:dyDescent="0.35">
      <c r="A109" t="s">
        <v>18</v>
      </c>
      <c r="B109" t="s">
        <v>320</v>
      </c>
      <c r="C109">
        <v>3</v>
      </c>
      <c r="D109">
        <v>199859337</v>
      </c>
      <c r="E109" t="s">
        <v>30</v>
      </c>
      <c r="F109" t="s">
        <v>31</v>
      </c>
      <c r="G109">
        <v>4.3699743035070002E-2</v>
      </c>
      <c r="H109">
        <v>9.0887950526179206E-3</v>
      </c>
      <c r="I109" s="14">
        <v>3.25581146854781E-6</v>
      </c>
      <c r="J109">
        <f t="shared" si="1"/>
        <v>5.4873407513688095</v>
      </c>
    </row>
    <row r="110" spans="1:10" x14ac:dyDescent="0.35">
      <c r="A110" t="s">
        <v>18</v>
      </c>
      <c r="B110" t="s">
        <v>325</v>
      </c>
      <c r="C110">
        <v>3</v>
      </c>
      <c r="D110">
        <v>200125061</v>
      </c>
      <c r="E110" t="s">
        <v>30</v>
      </c>
      <c r="F110" t="s">
        <v>29</v>
      </c>
      <c r="G110">
        <v>4.3699743035070002E-2</v>
      </c>
      <c r="H110">
        <v>9.0887950526179206E-3</v>
      </c>
      <c r="I110" s="14">
        <v>3.25581146854781E-6</v>
      </c>
      <c r="J110">
        <f t="shared" si="1"/>
        <v>5.4873407513688095</v>
      </c>
    </row>
    <row r="111" spans="1:10" x14ac:dyDescent="0.35">
      <c r="A111" t="s">
        <v>18</v>
      </c>
      <c r="B111" t="s">
        <v>358</v>
      </c>
      <c r="C111">
        <v>3</v>
      </c>
      <c r="D111">
        <v>201937063</v>
      </c>
      <c r="E111" t="s">
        <v>30</v>
      </c>
      <c r="F111" t="s">
        <v>32</v>
      </c>
      <c r="G111">
        <v>4.81473624833305E-2</v>
      </c>
      <c r="H111">
        <v>1.0071296972067E-2</v>
      </c>
      <c r="I111" s="14">
        <v>3.67460169928919E-6</v>
      </c>
      <c r="J111">
        <f t="shared" si="1"/>
        <v>5.4347897284642475</v>
      </c>
    </row>
    <row r="112" spans="1:10" x14ac:dyDescent="0.35">
      <c r="A112" t="s">
        <v>18</v>
      </c>
      <c r="B112" t="s">
        <v>388</v>
      </c>
      <c r="C112">
        <v>3</v>
      </c>
      <c r="D112">
        <v>209532901</v>
      </c>
      <c r="E112" t="s">
        <v>31</v>
      </c>
      <c r="F112" t="s">
        <v>32</v>
      </c>
      <c r="G112">
        <v>5.1829490679887701E-2</v>
      </c>
      <c r="H112">
        <v>1.08444553287035E-2</v>
      </c>
      <c r="I112" s="14">
        <v>3.69564672950191E-6</v>
      </c>
      <c r="J112">
        <f t="shared" si="1"/>
        <v>5.4323095501036232</v>
      </c>
    </row>
    <row r="113" spans="1:10" x14ac:dyDescent="0.35">
      <c r="A113" t="s">
        <v>18</v>
      </c>
      <c r="B113" t="s">
        <v>389</v>
      </c>
      <c r="C113">
        <v>3</v>
      </c>
      <c r="D113">
        <v>209532968</v>
      </c>
      <c r="E113" t="s">
        <v>31</v>
      </c>
      <c r="F113" t="s">
        <v>32</v>
      </c>
      <c r="G113">
        <v>5.1829490679887701E-2</v>
      </c>
      <c r="H113">
        <v>1.08444553287035E-2</v>
      </c>
      <c r="I113" s="14">
        <v>3.69564672950191E-6</v>
      </c>
      <c r="J113">
        <f t="shared" si="1"/>
        <v>5.4323095501036232</v>
      </c>
    </row>
    <row r="114" spans="1:10" x14ac:dyDescent="0.35">
      <c r="A114" t="s">
        <v>18</v>
      </c>
      <c r="B114" t="s">
        <v>447</v>
      </c>
      <c r="C114">
        <v>7</v>
      </c>
      <c r="D114">
        <v>580771988</v>
      </c>
      <c r="E114" t="s">
        <v>32</v>
      </c>
      <c r="F114" t="s">
        <v>30</v>
      </c>
      <c r="G114">
        <v>4.9460147334253697E-2</v>
      </c>
      <c r="H114">
        <v>1.0349327533267699E-2</v>
      </c>
      <c r="I114" s="14">
        <v>3.7002886861287899E-6</v>
      </c>
      <c r="J114">
        <f t="shared" si="1"/>
        <v>5.4317643921757313</v>
      </c>
    </row>
    <row r="115" spans="1:10" x14ac:dyDescent="0.35">
      <c r="A115" t="s">
        <v>18</v>
      </c>
      <c r="B115" t="s">
        <v>451</v>
      </c>
      <c r="C115">
        <v>7</v>
      </c>
      <c r="D115">
        <v>581258808</v>
      </c>
      <c r="E115" t="s">
        <v>29</v>
      </c>
      <c r="F115" t="s">
        <v>30</v>
      </c>
      <c r="G115">
        <v>4.9460147334253697E-2</v>
      </c>
      <c r="H115">
        <v>1.0349327533267699E-2</v>
      </c>
      <c r="I115" s="14">
        <v>3.7002886861287899E-6</v>
      </c>
      <c r="J115">
        <f t="shared" si="1"/>
        <v>5.4317643921757313</v>
      </c>
    </row>
    <row r="116" spans="1:10" x14ac:dyDescent="0.35">
      <c r="A116" t="s">
        <v>18</v>
      </c>
      <c r="B116" t="s">
        <v>454</v>
      </c>
      <c r="C116">
        <v>7</v>
      </c>
      <c r="D116">
        <v>581475263</v>
      </c>
      <c r="E116" t="s">
        <v>29</v>
      </c>
      <c r="F116" t="s">
        <v>30</v>
      </c>
      <c r="G116">
        <v>4.9460147334253697E-2</v>
      </c>
      <c r="H116">
        <v>1.0349327533267699E-2</v>
      </c>
      <c r="I116" s="14">
        <v>3.7002886861287899E-6</v>
      </c>
      <c r="J116">
        <f t="shared" si="1"/>
        <v>5.4317643921757313</v>
      </c>
    </row>
    <row r="117" spans="1:10" x14ac:dyDescent="0.35">
      <c r="A117" t="s">
        <v>18</v>
      </c>
      <c r="B117" t="s">
        <v>455</v>
      </c>
      <c r="C117">
        <v>7</v>
      </c>
      <c r="D117">
        <v>581583405</v>
      </c>
      <c r="E117" t="s">
        <v>32</v>
      </c>
      <c r="F117" t="s">
        <v>31</v>
      </c>
      <c r="G117">
        <v>4.9460147334253697E-2</v>
      </c>
      <c r="H117">
        <v>1.0349327533267699E-2</v>
      </c>
      <c r="I117" s="14">
        <v>3.7002886861287899E-6</v>
      </c>
      <c r="J117">
        <f t="shared" si="1"/>
        <v>5.4317643921757313</v>
      </c>
    </row>
    <row r="118" spans="1:10" x14ac:dyDescent="0.35">
      <c r="A118" t="s">
        <v>18</v>
      </c>
      <c r="B118" t="s">
        <v>456</v>
      </c>
      <c r="C118">
        <v>7</v>
      </c>
      <c r="D118">
        <v>581583410</v>
      </c>
      <c r="E118" t="s">
        <v>29</v>
      </c>
      <c r="F118" t="s">
        <v>30</v>
      </c>
      <c r="G118">
        <v>4.9460147334253697E-2</v>
      </c>
      <c r="H118">
        <v>1.0349327533267699E-2</v>
      </c>
      <c r="I118" s="14">
        <v>3.7002886861287899E-6</v>
      </c>
      <c r="J118">
        <f t="shared" si="1"/>
        <v>5.4317643921757313</v>
      </c>
    </row>
    <row r="119" spans="1:10" x14ac:dyDescent="0.35">
      <c r="A119" t="s">
        <v>49</v>
      </c>
      <c r="B119" t="s">
        <v>53</v>
      </c>
      <c r="C119">
        <v>5</v>
      </c>
      <c r="D119">
        <v>597694077</v>
      </c>
      <c r="E119" t="s">
        <v>31</v>
      </c>
      <c r="F119" t="s">
        <v>30</v>
      </c>
      <c r="G119">
        <v>9.9805842056120003E-2</v>
      </c>
      <c r="H119">
        <v>2.68288293611063E-2</v>
      </c>
      <c r="I119" s="14">
        <v>3.73086353443395E-6</v>
      </c>
      <c r="J119">
        <f t="shared" si="1"/>
        <v>5.4281906360640217</v>
      </c>
    </row>
    <row r="120" spans="1:10" x14ac:dyDescent="0.35">
      <c r="A120" t="s">
        <v>18</v>
      </c>
      <c r="B120" t="s">
        <v>448</v>
      </c>
      <c r="C120">
        <v>7</v>
      </c>
      <c r="D120">
        <v>581241217</v>
      </c>
      <c r="E120" t="s">
        <v>31</v>
      </c>
      <c r="F120" t="s">
        <v>30</v>
      </c>
      <c r="G120">
        <v>4.99493651405815E-2</v>
      </c>
      <c r="H120">
        <v>1.0459073425971801E-2</v>
      </c>
      <c r="I120" s="14">
        <v>3.75558320086714E-6</v>
      </c>
      <c r="J120">
        <f t="shared" si="1"/>
        <v>5.4253226122546065</v>
      </c>
    </row>
    <row r="121" spans="1:10" x14ac:dyDescent="0.35">
      <c r="A121" t="s">
        <v>18</v>
      </c>
      <c r="B121" t="s">
        <v>449</v>
      </c>
      <c r="C121">
        <v>7</v>
      </c>
      <c r="D121">
        <v>581241229</v>
      </c>
      <c r="E121" t="s">
        <v>30</v>
      </c>
      <c r="F121" t="s">
        <v>29</v>
      </c>
      <c r="G121">
        <v>4.99493651405815E-2</v>
      </c>
      <c r="H121">
        <v>1.0459073425971801E-2</v>
      </c>
      <c r="I121" s="14">
        <v>3.75558320086714E-6</v>
      </c>
      <c r="J121">
        <f t="shared" si="1"/>
        <v>5.4253226122546065</v>
      </c>
    </row>
    <row r="122" spans="1:10" x14ac:dyDescent="0.35">
      <c r="A122" t="s">
        <v>18</v>
      </c>
      <c r="B122" t="s">
        <v>450</v>
      </c>
      <c r="C122">
        <v>7</v>
      </c>
      <c r="D122">
        <v>581241266</v>
      </c>
      <c r="E122" t="s">
        <v>31</v>
      </c>
      <c r="F122" t="s">
        <v>29</v>
      </c>
      <c r="G122">
        <v>4.99493651405815E-2</v>
      </c>
      <c r="H122">
        <v>1.0459073425971801E-2</v>
      </c>
      <c r="I122" s="14">
        <v>3.75558320086714E-6</v>
      </c>
      <c r="J122">
        <f t="shared" si="1"/>
        <v>5.4253226122546065</v>
      </c>
    </row>
    <row r="123" spans="1:10" x14ac:dyDescent="0.35">
      <c r="A123" t="s">
        <v>3</v>
      </c>
      <c r="B123" t="s">
        <v>88</v>
      </c>
      <c r="C123">
        <v>4</v>
      </c>
      <c r="D123">
        <v>514300041</v>
      </c>
      <c r="E123" t="s">
        <v>31</v>
      </c>
      <c r="F123" t="s">
        <v>32</v>
      </c>
      <c r="G123">
        <v>-3.9985332030041801E-2</v>
      </c>
      <c r="H123">
        <v>8.3785051930334795E-3</v>
      </c>
      <c r="I123" s="14">
        <v>3.81091532262488E-6</v>
      </c>
      <c r="J123">
        <f t="shared" si="1"/>
        <v>5.4189707010114372</v>
      </c>
    </row>
    <row r="124" spans="1:10" x14ac:dyDescent="0.35">
      <c r="A124" t="s">
        <v>3</v>
      </c>
      <c r="B124" t="s">
        <v>89</v>
      </c>
      <c r="C124">
        <v>4</v>
      </c>
      <c r="D124">
        <v>514300095</v>
      </c>
      <c r="E124" t="s">
        <v>31</v>
      </c>
      <c r="F124" t="s">
        <v>32</v>
      </c>
      <c r="G124">
        <v>-3.9985332030041801E-2</v>
      </c>
      <c r="H124">
        <v>8.3785051930334795E-3</v>
      </c>
      <c r="I124" s="14">
        <v>3.81091532262488E-6</v>
      </c>
      <c r="J124">
        <f t="shared" si="1"/>
        <v>5.4189707010114372</v>
      </c>
    </row>
    <row r="125" spans="1:10" x14ac:dyDescent="0.35">
      <c r="A125" t="s">
        <v>3</v>
      </c>
      <c r="B125" t="s">
        <v>90</v>
      </c>
      <c r="C125">
        <v>4</v>
      </c>
      <c r="D125">
        <v>514300102</v>
      </c>
      <c r="E125" t="s">
        <v>31</v>
      </c>
      <c r="F125" t="s">
        <v>32</v>
      </c>
      <c r="G125">
        <v>-3.9985332030041801E-2</v>
      </c>
      <c r="H125">
        <v>8.3785051930334795E-3</v>
      </c>
      <c r="I125" s="14">
        <v>3.81091532262488E-6</v>
      </c>
      <c r="J125">
        <f t="shared" si="1"/>
        <v>5.4189707010114372</v>
      </c>
    </row>
    <row r="126" spans="1:10" x14ac:dyDescent="0.35">
      <c r="A126" t="s">
        <v>18</v>
      </c>
      <c r="B126" t="s">
        <v>291</v>
      </c>
      <c r="C126">
        <v>3</v>
      </c>
      <c r="D126">
        <v>197668400</v>
      </c>
      <c r="E126" t="s">
        <v>32</v>
      </c>
      <c r="F126" t="s">
        <v>31</v>
      </c>
      <c r="G126">
        <v>4.3632155862570902E-2</v>
      </c>
      <c r="H126">
        <v>9.1469369099257992E-3</v>
      </c>
      <c r="I126" s="14">
        <v>3.8484867245885204E-6</v>
      </c>
      <c r="J126">
        <f t="shared" si="1"/>
        <v>5.4147100072071117</v>
      </c>
    </row>
    <row r="127" spans="1:10" x14ac:dyDescent="0.35">
      <c r="A127" t="s">
        <v>3</v>
      </c>
      <c r="B127" t="s">
        <v>91</v>
      </c>
      <c r="C127">
        <v>4</v>
      </c>
      <c r="D127">
        <v>493193594</v>
      </c>
      <c r="E127" t="s">
        <v>31</v>
      </c>
      <c r="F127" t="s">
        <v>32</v>
      </c>
      <c r="G127">
        <v>3.2403320711439698E-2</v>
      </c>
      <c r="H127">
        <v>6.8079099837452996E-3</v>
      </c>
      <c r="I127" s="14">
        <v>4.0297424540107698E-6</v>
      </c>
      <c r="J127">
        <f t="shared" si="1"/>
        <v>5.3947227092872145</v>
      </c>
    </row>
    <row r="128" spans="1:10" x14ac:dyDescent="0.35">
      <c r="A128" t="s">
        <v>3</v>
      </c>
      <c r="B128" t="s">
        <v>92</v>
      </c>
      <c r="C128">
        <v>4</v>
      </c>
      <c r="D128">
        <v>509223157</v>
      </c>
      <c r="E128" t="s">
        <v>29</v>
      </c>
      <c r="F128" t="s">
        <v>30</v>
      </c>
      <c r="G128">
        <v>2.81484217408015E-2</v>
      </c>
      <c r="H128">
        <v>5.9194123407199598E-3</v>
      </c>
      <c r="I128" s="14">
        <v>4.1079936840472897E-6</v>
      </c>
      <c r="J128">
        <f t="shared" si="1"/>
        <v>5.3863702327927534</v>
      </c>
    </row>
    <row r="129" spans="1:10" x14ac:dyDescent="0.35">
      <c r="A129" t="s">
        <v>3</v>
      </c>
      <c r="B129" t="s">
        <v>93</v>
      </c>
      <c r="C129">
        <v>4</v>
      </c>
      <c r="D129">
        <v>509223174</v>
      </c>
      <c r="E129" t="s">
        <v>30</v>
      </c>
      <c r="F129" t="s">
        <v>29</v>
      </c>
      <c r="G129">
        <v>2.81484217408015E-2</v>
      </c>
      <c r="H129">
        <v>5.9194123407199598E-3</v>
      </c>
      <c r="I129" s="14">
        <v>4.1079936840472897E-6</v>
      </c>
      <c r="J129">
        <f t="shared" si="1"/>
        <v>5.3863702327927534</v>
      </c>
    </row>
    <row r="130" spans="1:10" x14ac:dyDescent="0.35">
      <c r="A130" t="s">
        <v>3</v>
      </c>
      <c r="B130" t="s">
        <v>94</v>
      </c>
      <c r="C130">
        <v>4</v>
      </c>
      <c r="D130">
        <v>509223178</v>
      </c>
      <c r="E130" t="s">
        <v>29</v>
      </c>
      <c r="F130" t="s">
        <v>30</v>
      </c>
      <c r="G130">
        <v>2.81484217408015E-2</v>
      </c>
      <c r="H130">
        <v>5.9194123407199598E-3</v>
      </c>
      <c r="I130" s="14">
        <v>4.1079936840472897E-6</v>
      </c>
      <c r="J130">
        <f t="shared" ref="J130:J193" si="2">-LOG10(I130)</f>
        <v>5.3863702327927534</v>
      </c>
    </row>
    <row r="131" spans="1:10" x14ac:dyDescent="0.35">
      <c r="A131" t="s">
        <v>3</v>
      </c>
      <c r="B131" t="s">
        <v>95</v>
      </c>
      <c r="C131">
        <v>4</v>
      </c>
      <c r="D131">
        <v>509223182</v>
      </c>
      <c r="E131" t="s">
        <v>30</v>
      </c>
      <c r="F131" t="s">
        <v>29</v>
      </c>
      <c r="G131">
        <v>2.81484217408015E-2</v>
      </c>
      <c r="H131">
        <v>5.9194123407199598E-3</v>
      </c>
      <c r="I131" s="14">
        <v>4.1079936840472897E-6</v>
      </c>
      <c r="J131">
        <f t="shared" si="2"/>
        <v>5.3863702327927534</v>
      </c>
    </row>
    <row r="132" spans="1:10" x14ac:dyDescent="0.35">
      <c r="A132" t="s">
        <v>3</v>
      </c>
      <c r="B132" t="s">
        <v>96</v>
      </c>
      <c r="C132">
        <v>4</v>
      </c>
      <c r="D132">
        <v>509223192</v>
      </c>
      <c r="E132" t="s">
        <v>31</v>
      </c>
      <c r="F132" t="s">
        <v>29</v>
      </c>
      <c r="G132">
        <v>2.81484217408015E-2</v>
      </c>
      <c r="H132">
        <v>5.9194123407199598E-3</v>
      </c>
      <c r="I132" s="14">
        <v>4.1079936840472897E-6</v>
      </c>
      <c r="J132">
        <f t="shared" si="2"/>
        <v>5.3863702327927534</v>
      </c>
    </row>
    <row r="133" spans="1:10" x14ac:dyDescent="0.35">
      <c r="A133" t="s">
        <v>3</v>
      </c>
      <c r="B133" t="s">
        <v>97</v>
      </c>
      <c r="C133">
        <v>4</v>
      </c>
      <c r="D133">
        <v>509223215</v>
      </c>
      <c r="E133" t="s">
        <v>32</v>
      </c>
      <c r="F133" t="s">
        <v>31</v>
      </c>
      <c r="G133">
        <v>2.81484217408015E-2</v>
      </c>
      <c r="H133">
        <v>5.9194123407199598E-3</v>
      </c>
      <c r="I133" s="14">
        <v>4.1079936840472897E-6</v>
      </c>
      <c r="J133">
        <f t="shared" si="2"/>
        <v>5.3863702327927534</v>
      </c>
    </row>
    <row r="134" spans="1:10" x14ac:dyDescent="0.35">
      <c r="A134" t="s">
        <v>18</v>
      </c>
      <c r="B134" t="s">
        <v>296</v>
      </c>
      <c r="C134">
        <v>3</v>
      </c>
      <c r="D134">
        <v>198190238</v>
      </c>
      <c r="E134" t="s">
        <v>31</v>
      </c>
      <c r="F134" t="s">
        <v>32</v>
      </c>
      <c r="G134">
        <v>4.3112257747669198E-2</v>
      </c>
      <c r="H134">
        <v>9.0671588265170393E-3</v>
      </c>
      <c r="I134" s="14">
        <v>4.1170582054469596E-6</v>
      </c>
      <c r="J134">
        <f t="shared" si="2"/>
        <v>5.3854129930642722</v>
      </c>
    </row>
    <row r="135" spans="1:10" x14ac:dyDescent="0.35">
      <c r="A135" t="s">
        <v>18</v>
      </c>
      <c r="B135" t="s">
        <v>402</v>
      </c>
      <c r="C135">
        <v>5</v>
      </c>
      <c r="D135">
        <v>586140828</v>
      </c>
      <c r="E135" t="s">
        <v>31</v>
      </c>
      <c r="F135" t="s">
        <v>32</v>
      </c>
      <c r="G135">
        <v>4.4374138905360898E-2</v>
      </c>
      <c r="H135">
        <v>9.3337763096984494E-3</v>
      </c>
      <c r="I135" s="14">
        <v>4.1283362183808597E-6</v>
      </c>
      <c r="J135">
        <f t="shared" si="2"/>
        <v>5.3842249402952351</v>
      </c>
    </row>
    <row r="136" spans="1:10" x14ac:dyDescent="0.35">
      <c r="A136" t="s">
        <v>3</v>
      </c>
      <c r="B136" t="s">
        <v>98</v>
      </c>
      <c r="C136">
        <v>7</v>
      </c>
      <c r="D136">
        <v>79008974</v>
      </c>
      <c r="E136" t="s">
        <v>30</v>
      </c>
      <c r="F136" t="s">
        <v>31</v>
      </c>
      <c r="G136">
        <v>-3.8306451915226102E-2</v>
      </c>
      <c r="H136">
        <v>8.0587202724034905E-3</v>
      </c>
      <c r="I136" s="14">
        <v>4.1415715840658802E-6</v>
      </c>
      <c r="J136">
        <f t="shared" si="2"/>
        <v>5.3828348277745395</v>
      </c>
    </row>
    <row r="137" spans="1:10" x14ac:dyDescent="0.35">
      <c r="A137" t="s">
        <v>3</v>
      </c>
      <c r="B137" t="s">
        <v>99</v>
      </c>
      <c r="C137">
        <v>7</v>
      </c>
      <c r="D137">
        <v>79115305</v>
      </c>
      <c r="E137" t="s">
        <v>31</v>
      </c>
      <c r="F137" t="s">
        <v>30</v>
      </c>
      <c r="G137">
        <v>-3.8306451915226102E-2</v>
      </c>
      <c r="H137">
        <v>8.0587202724034905E-3</v>
      </c>
      <c r="I137" s="14">
        <v>4.1415715840658802E-6</v>
      </c>
      <c r="J137">
        <f t="shared" si="2"/>
        <v>5.3828348277745395</v>
      </c>
    </row>
    <row r="138" spans="1:10" x14ac:dyDescent="0.35">
      <c r="A138" t="s">
        <v>3</v>
      </c>
      <c r="B138" t="s">
        <v>100</v>
      </c>
      <c r="C138">
        <v>7</v>
      </c>
      <c r="D138">
        <v>79115321</v>
      </c>
      <c r="E138" t="s">
        <v>30</v>
      </c>
      <c r="F138" t="s">
        <v>31</v>
      </c>
      <c r="G138">
        <v>-3.8306451915226102E-2</v>
      </c>
      <c r="H138">
        <v>8.0587202724034905E-3</v>
      </c>
      <c r="I138" s="14">
        <v>4.1415715840658802E-6</v>
      </c>
      <c r="J138">
        <f t="shared" si="2"/>
        <v>5.3828348277745395</v>
      </c>
    </row>
    <row r="139" spans="1:10" x14ac:dyDescent="0.35">
      <c r="A139" t="s">
        <v>3</v>
      </c>
      <c r="B139" t="s">
        <v>101</v>
      </c>
      <c r="C139">
        <v>7</v>
      </c>
      <c r="D139">
        <v>79115323</v>
      </c>
      <c r="E139" t="s">
        <v>29</v>
      </c>
      <c r="F139" t="s">
        <v>30</v>
      </c>
      <c r="G139">
        <v>-3.8306451915226102E-2</v>
      </c>
      <c r="H139">
        <v>8.0587202724034905E-3</v>
      </c>
      <c r="I139" s="14">
        <v>4.1415715840658802E-6</v>
      </c>
      <c r="J139">
        <f t="shared" si="2"/>
        <v>5.3828348277745395</v>
      </c>
    </row>
    <row r="140" spans="1:10" x14ac:dyDescent="0.35">
      <c r="A140" t="s">
        <v>3</v>
      </c>
      <c r="B140" t="s">
        <v>102</v>
      </c>
      <c r="C140">
        <v>7</v>
      </c>
      <c r="D140">
        <v>79115353</v>
      </c>
      <c r="E140" t="s">
        <v>31</v>
      </c>
      <c r="F140" t="s">
        <v>29</v>
      </c>
      <c r="G140">
        <v>-3.8306451915226102E-2</v>
      </c>
      <c r="H140">
        <v>8.0587202724034905E-3</v>
      </c>
      <c r="I140" s="14">
        <v>4.1415715840658802E-6</v>
      </c>
      <c r="J140">
        <f t="shared" si="2"/>
        <v>5.3828348277745395</v>
      </c>
    </row>
    <row r="141" spans="1:10" x14ac:dyDescent="0.35">
      <c r="A141" t="s">
        <v>3</v>
      </c>
      <c r="B141" t="s">
        <v>103</v>
      </c>
      <c r="C141">
        <v>7</v>
      </c>
      <c r="D141">
        <v>79115363</v>
      </c>
      <c r="E141" t="s">
        <v>31</v>
      </c>
      <c r="F141" t="s">
        <v>32</v>
      </c>
      <c r="G141">
        <v>-3.8306451915226102E-2</v>
      </c>
      <c r="H141">
        <v>8.0587202724034905E-3</v>
      </c>
      <c r="I141" s="14">
        <v>4.1415715840658802E-6</v>
      </c>
      <c r="J141">
        <f t="shared" si="2"/>
        <v>5.3828348277745395</v>
      </c>
    </row>
    <row r="142" spans="1:10" x14ac:dyDescent="0.35">
      <c r="A142" t="s">
        <v>3</v>
      </c>
      <c r="B142" t="s">
        <v>104</v>
      </c>
      <c r="C142">
        <v>7</v>
      </c>
      <c r="D142">
        <v>79115364</v>
      </c>
      <c r="E142" t="s">
        <v>31</v>
      </c>
      <c r="F142" t="s">
        <v>29</v>
      </c>
      <c r="G142">
        <v>-3.8306451915226102E-2</v>
      </c>
      <c r="H142">
        <v>8.0587202724034905E-3</v>
      </c>
      <c r="I142" s="14">
        <v>4.1415715840658802E-6</v>
      </c>
      <c r="J142">
        <f t="shared" si="2"/>
        <v>5.3828348277745395</v>
      </c>
    </row>
    <row r="143" spans="1:10" x14ac:dyDescent="0.35">
      <c r="A143" t="s">
        <v>3</v>
      </c>
      <c r="B143" t="s">
        <v>105</v>
      </c>
      <c r="C143">
        <v>4</v>
      </c>
      <c r="D143">
        <v>508036038</v>
      </c>
      <c r="E143" t="s">
        <v>30</v>
      </c>
      <c r="F143" t="s">
        <v>29</v>
      </c>
      <c r="G143">
        <v>2.8111950786510801E-2</v>
      </c>
      <c r="H143">
        <v>5.9156159485099502E-3</v>
      </c>
      <c r="I143" s="14">
        <v>4.1644484492834598E-6</v>
      </c>
      <c r="J143">
        <f t="shared" si="2"/>
        <v>5.3804425095739621</v>
      </c>
    </row>
    <row r="144" spans="1:10" x14ac:dyDescent="0.35">
      <c r="A144" t="s">
        <v>3</v>
      </c>
      <c r="B144" t="s">
        <v>106</v>
      </c>
      <c r="C144">
        <v>3</v>
      </c>
      <c r="D144">
        <v>78449568</v>
      </c>
      <c r="E144" t="s">
        <v>31</v>
      </c>
      <c r="F144" t="s">
        <v>30</v>
      </c>
      <c r="G144">
        <v>-2.4206127417932901E-2</v>
      </c>
      <c r="H144">
        <v>5.10035232699102E-3</v>
      </c>
      <c r="I144" s="14">
        <v>4.2788847897855998E-6</v>
      </c>
      <c r="J144">
        <f t="shared" si="2"/>
        <v>5.3686694068635719</v>
      </c>
    </row>
    <row r="145" spans="1:10" x14ac:dyDescent="0.35">
      <c r="A145" t="s">
        <v>3</v>
      </c>
      <c r="B145" t="s">
        <v>107</v>
      </c>
      <c r="C145">
        <v>4</v>
      </c>
      <c r="D145">
        <v>493292487</v>
      </c>
      <c r="E145" t="s">
        <v>31</v>
      </c>
      <c r="F145" t="s">
        <v>30</v>
      </c>
      <c r="G145">
        <v>3.15781388434496E-2</v>
      </c>
      <c r="H145">
        <v>6.6680848534334302E-3</v>
      </c>
      <c r="I145" s="14">
        <v>4.47532066382344E-6</v>
      </c>
      <c r="J145">
        <f t="shared" si="2"/>
        <v>5.3491758413447714</v>
      </c>
    </row>
    <row r="146" spans="1:10" x14ac:dyDescent="0.35">
      <c r="A146" t="s">
        <v>3</v>
      </c>
      <c r="B146" t="s">
        <v>108</v>
      </c>
      <c r="C146">
        <v>4</v>
      </c>
      <c r="D146">
        <v>493292540</v>
      </c>
      <c r="E146" t="s">
        <v>31</v>
      </c>
      <c r="F146" t="s">
        <v>32</v>
      </c>
      <c r="G146">
        <v>3.15781388434496E-2</v>
      </c>
      <c r="H146">
        <v>6.6680848534334302E-3</v>
      </c>
      <c r="I146" s="14">
        <v>4.47532066382344E-6</v>
      </c>
      <c r="J146">
        <f t="shared" si="2"/>
        <v>5.3491758413447714</v>
      </c>
    </row>
    <row r="147" spans="1:10" x14ac:dyDescent="0.35">
      <c r="A147" t="s">
        <v>3</v>
      </c>
      <c r="B147" t="s">
        <v>109</v>
      </c>
      <c r="C147">
        <v>4</v>
      </c>
      <c r="D147">
        <v>508884356</v>
      </c>
      <c r="E147" t="s">
        <v>30</v>
      </c>
      <c r="F147" t="s">
        <v>32</v>
      </c>
      <c r="G147">
        <v>2.9512748292665401E-2</v>
      </c>
      <c r="H147">
        <v>6.2371662890366303E-3</v>
      </c>
      <c r="I147" s="14">
        <v>4.5534093244903599E-6</v>
      </c>
      <c r="J147">
        <f t="shared" si="2"/>
        <v>5.3416633074389841</v>
      </c>
    </row>
    <row r="148" spans="1:10" x14ac:dyDescent="0.35">
      <c r="A148" t="s">
        <v>18</v>
      </c>
      <c r="B148" t="s">
        <v>297</v>
      </c>
      <c r="C148">
        <v>3</v>
      </c>
      <c r="D148">
        <v>198290308</v>
      </c>
      <c r="E148" t="s">
        <v>31</v>
      </c>
      <c r="F148" t="s">
        <v>32</v>
      </c>
      <c r="G148">
        <v>4.2366939037569301E-2</v>
      </c>
      <c r="H148">
        <v>8.9539281094202592E-3</v>
      </c>
      <c r="I148" s="14">
        <v>4.5553274050009898E-6</v>
      </c>
      <c r="J148">
        <f t="shared" si="2"/>
        <v>5.3414804035262549</v>
      </c>
    </row>
    <row r="149" spans="1:10" x14ac:dyDescent="0.35">
      <c r="A149" t="s">
        <v>18</v>
      </c>
      <c r="B149" t="s">
        <v>411</v>
      </c>
      <c r="C149">
        <v>6</v>
      </c>
      <c r="D149">
        <v>498325073</v>
      </c>
      <c r="E149" t="s">
        <v>31</v>
      </c>
      <c r="F149" t="s">
        <v>29</v>
      </c>
      <c r="G149">
        <v>-5.1446922642831898E-2</v>
      </c>
      <c r="H149">
        <v>1.08822835240894E-2</v>
      </c>
      <c r="I149" s="14">
        <v>4.6371280285278096E-6</v>
      </c>
      <c r="J149">
        <f t="shared" si="2"/>
        <v>5.3337509133093768</v>
      </c>
    </row>
    <row r="150" spans="1:10" x14ac:dyDescent="0.35">
      <c r="A150" t="s">
        <v>18</v>
      </c>
      <c r="B150" t="s">
        <v>312</v>
      </c>
      <c r="C150">
        <v>3</v>
      </c>
      <c r="D150">
        <v>199112441</v>
      </c>
      <c r="E150" t="s">
        <v>29</v>
      </c>
      <c r="F150" t="s">
        <v>32</v>
      </c>
      <c r="G150">
        <v>4.2838983613274997E-2</v>
      </c>
      <c r="H150">
        <v>9.0653321020211595E-3</v>
      </c>
      <c r="I150" s="14">
        <v>4.67783537191409E-6</v>
      </c>
      <c r="J150">
        <f t="shared" si="2"/>
        <v>5.3299550664788473</v>
      </c>
    </row>
    <row r="151" spans="1:10" x14ac:dyDescent="0.35">
      <c r="A151" t="s">
        <v>18</v>
      </c>
      <c r="B151" t="s">
        <v>234</v>
      </c>
      <c r="C151">
        <v>3</v>
      </c>
      <c r="D151">
        <v>66968434</v>
      </c>
      <c r="E151" t="s">
        <v>31</v>
      </c>
      <c r="F151" t="s">
        <v>29</v>
      </c>
      <c r="G151">
        <v>4.24874158724187E-2</v>
      </c>
      <c r="H151">
        <v>8.9965330098314197E-3</v>
      </c>
      <c r="I151" s="14">
        <v>4.7382546447833998E-6</v>
      </c>
      <c r="J151">
        <f t="shared" si="2"/>
        <v>5.3243816029943174</v>
      </c>
    </row>
    <row r="152" spans="1:10" x14ac:dyDescent="0.35">
      <c r="A152" t="s">
        <v>3</v>
      </c>
      <c r="B152" t="s">
        <v>110</v>
      </c>
      <c r="C152">
        <v>4</v>
      </c>
      <c r="D152">
        <v>510164946</v>
      </c>
      <c r="E152" t="s">
        <v>30</v>
      </c>
      <c r="F152" t="s">
        <v>31</v>
      </c>
      <c r="G152">
        <v>-4.7840182764223402E-2</v>
      </c>
      <c r="H152">
        <v>1.01314276690382E-2</v>
      </c>
      <c r="I152" s="14">
        <v>4.7524298656327301E-6</v>
      </c>
      <c r="J152">
        <f t="shared" si="2"/>
        <v>5.3230842835510925</v>
      </c>
    </row>
    <row r="153" spans="1:10" x14ac:dyDescent="0.35">
      <c r="A153" t="s">
        <v>3</v>
      </c>
      <c r="B153" t="s">
        <v>111</v>
      </c>
      <c r="C153">
        <v>3</v>
      </c>
      <c r="D153">
        <v>304022904</v>
      </c>
      <c r="E153" t="s">
        <v>32</v>
      </c>
      <c r="F153" t="s">
        <v>31</v>
      </c>
      <c r="G153">
        <v>3.5588209347122098E-2</v>
      </c>
      <c r="H153">
        <v>7.5379570870233699E-3</v>
      </c>
      <c r="I153" s="14">
        <v>4.7681697992005399E-6</v>
      </c>
      <c r="J153">
        <f t="shared" si="2"/>
        <v>5.3216482873402233</v>
      </c>
    </row>
    <row r="154" spans="1:10" x14ac:dyDescent="0.35">
      <c r="A154" t="s">
        <v>3</v>
      </c>
      <c r="B154" t="s">
        <v>112</v>
      </c>
      <c r="C154">
        <v>3</v>
      </c>
      <c r="D154">
        <v>304022917</v>
      </c>
      <c r="E154" t="s">
        <v>30</v>
      </c>
      <c r="F154" t="s">
        <v>29</v>
      </c>
      <c r="G154">
        <v>3.5588209347122098E-2</v>
      </c>
      <c r="H154">
        <v>7.5379570870233699E-3</v>
      </c>
      <c r="I154" s="14">
        <v>4.7681697992005399E-6</v>
      </c>
      <c r="J154">
        <f t="shared" si="2"/>
        <v>5.3216482873402233</v>
      </c>
    </row>
    <row r="155" spans="1:10" x14ac:dyDescent="0.35">
      <c r="A155" t="s">
        <v>17</v>
      </c>
      <c r="B155" t="s">
        <v>207</v>
      </c>
      <c r="C155">
        <v>3</v>
      </c>
      <c r="D155">
        <v>200830829</v>
      </c>
      <c r="E155" t="s">
        <v>30</v>
      </c>
      <c r="F155" t="s">
        <v>31</v>
      </c>
      <c r="G155">
        <v>1.9936164833568401E-2</v>
      </c>
      <c r="H155">
        <v>4.92699513482179E-3</v>
      </c>
      <c r="I155" s="14">
        <v>4.8333280547783999E-6</v>
      </c>
      <c r="J155">
        <f t="shared" si="2"/>
        <v>5.3157537267843837</v>
      </c>
    </row>
    <row r="156" spans="1:10" x14ac:dyDescent="0.35">
      <c r="A156" t="s">
        <v>18</v>
      </c>
      <c r="B156" t="s">
        <v>313</v>
      </c>
      <c r="C156">
        <v>3</v>
      </c>
      <c r="D156">
        <v>199112563</v>
      </c>
      <c r="E156" t="s">
        <v>30</v>
      </c>
      <c r="F156" t="s">
        <v>32</v>
      </c>
      <c r="G156">
        <v>4.2421247072220301E-2</v>
      </c>
      <c r="H156">
        <v>9.0125348409308796E-3</v>
      </c>
      <c r="I156" s="14">
        <v>5.0744487471083202E-6</v>
      </c>
      <c r="J156">
        <f t="shared" si="2"/>
        <v>5.2946111295905576</v>
      </c>
    </row>
    <row r="157" spans="1:10" x14ac:dyDescent="0.35">
      <c r="A157" t="s">
        <v>3</v>
      </c>
      <c r="B157" t="s">
        <v>113</v>
      </c>
      <c r="C157">
        <v>4</v>
      </c>
      <c r="D157">
        <v>509498034</v>
      </c>
      <c r="E157" t="s">
        <v>32</v>
      </c>
      <c r="F157" t="s">
        <v>31</v>
      </c>
      <c r="G157">
        <v>-3.9597179034386101E-2</v>
      </c>
      <c r="H157">
        <v>8.4162191772048697E-3</v>
      </c>
      <c r="I157" s="14">
        <v>5.1199514512840197E-6</v>
      </c>
      <c r="J157">
        <f t="shared" si="2"/>
        <v>5.2907341570982744</v>
      </c>
    </row>
    <row r="158" spans="1:10" x14ac:dyDescent="0.35">
      <c r="A158" t="s">
        <v>3</v>
      </c>
      <c r="B158" t="s">
        <v>114</v>
      </c>
      <c r="C158">
        <v>4</v>
      </c>
      <c r="D158">
        <v>509502411</v>
      </c>
      <c r="E158" t="s">
        <v>31</v>
      </c>
      <c r="F158" t="s">
        <v>32</v>
      </c>
      <c r="G158">
        <v>-3.9597179034386101E-2</v>
      </c>
      <c r="H158">
        <v>8.4162191772048697E-3</v>
      </c>
      <c r="I158" s="14">
        <v>5.1199514512840197E-6</v>
      </c>
      <c r="J158">
        <f t="shared" si="2"/>
        <v>5.2907341570982744</v>
      </c>
    </row>
    <row r="159" spans="1:10" x14ac:dyDescent="0.35">
      <c r="A159" t="s">
        <v>3</v>
      </c>
      <c r="B159" t="s">
        <v>115</v>
      </c>
      <c r="C159">
        <v>4</v>
      </c>
      <c r="D159">
        <v>510643257</v>
      </c>
      <c r="E159" t="s">
        <v>29</v>
      </c>
      <c r="F159" t="s">
        <v>31</v>
      </c>
      <c r="G159">
        <v>-3.9597179034386101E-2</v>
      </c>
      <c r="H159">
        <v>8.4162191772048697E-3</v>
      </c>
      <c r="I159" s="14">
        <v>5.1199514512840197E-6</v>
      </c>
      <c r="J159">
        <f t="shared" si="2"/>
        <v>5.2907341570982744</v>
      </c>
    </row>
    <row r="160" spans="1:10" x14ac:dyDescent="0.35">
      <c r="A160" t="s">
        <v>3</v>
      </c>
      <c r="B160" t="s">
        <v>116</v>
      </c>
      <c r="C160">
        <v>4</v>
      </c>
      <c r="D160">
        <v>510643259</v>
      </c>
      <c r="E160" t="s">
        <v>32</v>
      </c>
      <c r="F160" t="s">
        <v>29</v>
      </c>
      <c r="G160">
        <v>-3.9597179034386101E-2</v>
      </c>
      <c r="H160">
        <v>8.4162191772048697E-3</v>
      </c>
      <c r="I160" s="14">
        <v>5.1199514512840197E-6</v>
      </c>
      <c r="J160">
        <f t="shared" si="2"/>
        <v>5.2907341570982744</v>
      </c>
    </row>
    <row r="161" spans="1:10" x14ac:dyDescent="0.35">
      <c r="A161" t="s">
        <v>3</v>
      </c>
      <c r="B161" t="s">
        <v>117</v>
      </c>
      <c r="C161">
        <v>4</v>
      </c>
      <c r="D161">
        <v>510643275</v>
      </c>
      <c r="E161" t="s">
        <v>29</v>
      </c>
      <c r="F161" t="s">
        <v>30</v>
      </c>
      <c r="G161">
        <v>-3.9597179034386101E-2</v>
      </c>
      <c r="H161">
        <v>8.4162191772048697E-3</v>
      </c>
      <c r="I161" s="14">
        <v>5.1199514512840197E-6</v>
      </c>
      <c r="J161">
        <f t="shared" si="2"/>
        <v>5.2907341570982744</v>
      </c>
    </row>
    <row r="162" spans="1:10" x14ac:dyDescent="0.35">
      <c r="A162" t="s">
        <v>3</v>
      </c>
      <c r="B162" t="s">
        <v>118</v>
      </c>
      <c r="C162">
        <v>4</v>
      </c>
      <c r="D162">
        <v>510808562</v>
      </c>
      <c r="E162" t="s">
        <v>32</v>
      </c>
      <c r="F162" t="s">
        <v>31</v>
      </c>
      <c r="G162">
        <v>-3.9597179034386101E-2</v>
      </c>
      <c r="H162">
        <v>8.4162191772048697E-3</v>
      </c>
      <c r="I162" s="14">
        <v>5.1199514512840197E-6</v>
      </c>
      <c r="J162">
        <f t="shared" si="2"/>
        <v>5.2907341570982744</v>
      </c>
    </row>
    <row r="163" spans="1:10" x14ac:dyDescent="0.35">
      <c r="A163" t="s">
        <v>3</v>
      </c>
      <c r="B163" t="s">
        <v>119</v>
      </c>
      <c r="C163">
        <v>4</v>
      </c>
      <c r="D163">
        <v>511354247</v>
      </c>
      <c r="E163" t="s">
        <v>32</v>
      </c>
      <c r="F163" t="s">
        <v>31</v>
      </c>
      <c r="G163">
        <v>-3.9597179034386101E-2</v>
      </c>
      <c r="H163">
        <v>8.4162191772048697E-3</v>
      </c>
      <c r="I163" s="14">
        <v>5.1199514512840197E-6</v>
      </c>
      <c r="J163">
        <f t="shared" si="2"/>
        <v>5.2907341570982744</v>
      </c>
    </row>
    <row r="164" spans="1:10" x14ac:dyDescent="0.35">
      <c r="A164" t="s">
        <v>3</v>
      </c>
      <c r="B164" t="s">
        <v>120</v>
      </c>
      <c r="C164">
        <v>4</v>
      </c>
      <c r="D164">
        <v>511613999</v>
      </c>
      <c r="E164" t="s">
        <v>29</v>
      </c>
      <c r="F164" t="s">
        <v>30</v>
      </c>
      <c r="G164">
        <v>-3.9597179034386101E-2</v>
      </c>
      <c r="H164">
        <v>8.4162191772048697E-3</v>
      </c>
      <c r="I164" s="14">
        <v>5.1199514512840197E-6</v>
      </c>
      <c r="J164">
        <f t="shared" si="2"/>
        <v>5.2907341570982744</v>
      </c>
    </row>
    <row r="165" spans="1:10" x14ac:dyDescent="0.35">
      <c r="A165" t="s">
        <v>3</v>
      </c>
      <c r="B165" t="s">
        <v>121</v>
      </c>
      <c r="C165">
        <v>4</v>
      </c>
      <c r="D165">
        <v>512305440</v>
      </c>
      <c r="E165" t="s">
        <v>32</v>
      </c>
      <c r="F165" t="s">
        <v>31</v>
      </c>
      <c r="G165">
        <v>-3.9597179034386101E-2</v>
      </c>
      <c r="H165">
        <v>8.4162191772048697E-3</v>
      </c>
      <c r="I165" s="14">
        <v>5.1199514512840197E-6</v>
      </c>
      <c r="J165">
        <f t="shared" si="2"/>
        <v>5.2907341570982744</v>
      </c>
    </row>
    <row r="166" spans="1:10" x14ac:dyDescent="0.35">
      <c r="A166" t="s">
        <v>3</v>
      </c>
      <c r="B166" t="s">
        <v>122</v>
      </c>
      <c r="C166">
        <v>4</v>
      </c>
      <c r="D166">
        <v>512305805</v>
      </c>
      <c r="E166" t="s">
        <v>30</v>
      </c>
      <c r="F166" t="s">
        <v>31</v>
      </c>
      <c r="G166">
        <v>-3.9597179034386101E-2</v>
      </c>
      <c r="H166">
        <v>8.4162191772048697E-3</v>
      </c>
      <c r="I166" s="14">
        <v>5.1199514512840197E-6</v>
      </c>
      <c r="J166">
        <f t="shared" si="2"/>
        <v>5.2907341570982744</v>
      </c>
    </row>
    <row r="167" spans="1:10" x14ac:dyDescent="0.35">
      <c r="A167" t="s">
        <v>3</v>
      </c>
      <c r="B167" t="s">
        <v>123</v>
      </c>
      <c r="C167">
        <v>4</v>
      </c>
      <c r="D167">
        <v>512305859</v>
      </c>
      <c r="E167" t="s">
        <v>32</v>
      </c>
      <c r="F167" t="s">
        <v>31</v>
      </c>
      <c r="G167">
        <v>-3.9597179034386101E-2</v>
      </c>
      <c r="H167">
        <v>8.4162191772048697E-3</v>
      </c>
      <c r="I167" s="14">
        <v>5.1199514512840197E-6</v>
      </c>
      <c r="J167">
        <f t="shared" si="2"/>
        <v>5.2907341570982744</v>
      </c>
    </row>
    <row r="168" spans="1:10" x14ac:dyDescent="0.35">
      <c r="A168" t="s">
        <v>3</v>
      </c>
      <c r="B168" t="s">
        <v>124</v>
      </c>
      <c r="C168">
        <v>4</v>
      </c>
      <c r="D168">
        <v>512357136</v>
      </c>
      <c r="E168" t="s">
        <v>32</v>
      </c>
      <c r="F168" t="s">
        <v>31</v>
      </c>
      <c r="G168">
        <v>-3.9597179034386101E-2</v>
      </c>
      <c r="H168">
        <v>8.4162191772048697E-3</v>
      </c>
      <c r="I168" s="14">
        <v>5.1199514512840197E-6</v>
      </c>
      <c r="J168">
        <f t="shared" si="2"/>
        <v>5.2907341570982744</v>
      </c>
    </row>
    <row r="169" spans="1:10" x14ac:dyDescent="0.35">
      <c r="A169" t="s">
        <v>3</v>
      </c>
      <c r="B169" t="s">
        <v>125</v>
      </c>
      <c r="C169">
        <v>4</v>
      </c>
      <c r="D169">
        <v>512547468</v>
      </c>
      <c r="E169" t="s">
        <v>31</v>
      </c>
      <c r="F169" t="s">
        <v>30</v>
      </c>
      <c r="G169">
        <v>-3.9597179034386101E-2</v>
      </c>
      <c r="H169">
        <v>8.4162191772048697E-3</v>
      </c>
      <c r="I169" s="14">
        <v>5.1199514512840197E-6</v>
      </c>
      <c r="J169">
        <f t="shared" si="2"/>
        <v>5.2907341570982744</v>
      </c>
    </row>
    <row r="170" spans="1:10" x14ac:dyDescent="0.35">
      <c r="A170" t="s">
        <v>3</v>
      </c>
      <c r="B170" t="s">
        <v>126</v>
      </c>
      <c r="C170">
        <v>4</v>
      </c>
      <c r="D170">
        <v>513304186</v>
      </c>
      <c r="E170" t="s">
        <v>31</v>
      </c>
      <c r="F170" t="s">
        <v>30</v>
      </c>
      <c r="G170">
        <v>-3.9597179034386101E-2</v>
      </c>
      <c r="H170">
        <v>8.4162191772048697E-3</v>
      </c>
      <c r="I170" s="14">
        <v>5.1199514512840197E-6</v>
      </c>
      <c r="J170">
        <f t="shared" si="2"/>
        <v>5.2907341570982744</v>
      </c>
    </row>
    <row r="171" spans="1:10" x14ac:dyDescent="0.35">
      <c r="A171" t="s">
        <v>3</v>
      </c>
      <c r="B171" t="s">
        <v>127</v>
      </c>
      <c r="C171">
        <v>4</v>
      </c>
      <c r="D171">
        <v>513304234</v>
      </c>
      <c r="E171" t="s">
        <v>29</v>
      </c>
      <c r="F171" t="s">
        <v>31</v>
      </c>
      <c r="G171">
        <v>-3.9597179034386101E-2</v>
      </c>
      <c r="H171">
        <v>8.4162191772048697E-3</v>
      </c>
      <c r="I171" s="14">
        <v>5.1199514512840197E-6</v>
      </c>
      <c r="J171">
        <f t="shared" si="2"/>
        <v>5.2907341570982744</v>
      </c>
    </row>
    <row r="172" spans="1:10" x14ac:dyDescent="0.35">
      <c r="A172" t="s">
        <v>3</v>
      </c>
      <c r="B172" t="s">
        <v>128</v>
      </c>
      <c r="C172">
        <v>4</v>
      </c>
      <c r="D172">
        <v>515343008</v>
      </c>
      <c r="E172" t="s">
        <v>30</v>
      </c>
      <c r="F172" t="s">
        <v>29</v>
      </c>
      <c r="G172">
        <v>-3.9597179034386101E-2</v>
      </c>
      <c r="H172">
        <v>8.4162191772048697E-3</v>
      </c>
      <c r="I172" s="14">
        <v>5.1199514512840197E-6</v>
      </c>
      <c r="J172">
        <f t="shared" si="2"/>
        <v>5.2907341570982744</v>
      </c>
    </row>
    <row r="173" spans="1:10" x14ac:dyDescent="0.35">
      <c r="A173" t="s">
        <v>3</v>
      </c>
      <c r="B173" t="s">
        <v>129</v>
      </c>
      <c r="C173">
        <v>4</v>
      </c>
      <c r="D173">
        <v>515466442</v>
      </c>
      <c r="E173" t="s">
        <v>29</v>
      </c>
      <c r="F173" t="s">
        <v>31</v>
      </c>
      <c r="G173">
        <v>-3.9597179034386101E-2</v>
      </c>
      <c r="H173">
        <v>8.4162191772048697E-3</v>
      </c>
      <c r="I173" s="14">
        <v>5.1199514512840197E-6</v>
      </c>
      <c r="J173">
        <f t="shared" si="2"/>
        <v>5.2907341570982744</v>
      </c>
    </row>
    <row r="174" spans="1:10" x14ac:dyDescent="0.35">
      <c r="A174" t="s">
        <v>3</v>
      </c>
      <c r="B174" t="s">
        <v>130</v>
      </c>
      <c r="C174">
        <v>4</v>
      </c>
      <c r="D174">
        <v>515480200</v>
      </c>
      <c r="E174" t="s">
        <v>31</v>
      </c>
      <c r="F174" t="s">
        <v>30</v>
      </c>
      <c r="G174">
        <v>-3.9597179034386101E-2</v>
      </c>
      <c r="H174">
        <v>8.4162191772048697E-3</v>
      </c>
      <c r="I174" s="14">
        <v>5.1199514512840197E-6</v>
      </c>
      <c r="J174">
        <f t="shared" si="2"/>
        <v>5.2907341570982744</v>
      </c>
    </row>
    <row r="175" spans="1:10" x14ac:dyDescent="0.35">
      <c r="A175" t="s">
        <v>3</v>
      </c>
      <c r="B175" t="s">
        <v>131</v>
      </c>
      <c r="C175">
        <v>4</v>
      </c>
      <c r="D175">
        <v>515480247</v>
      </c>
      <c r="E175" t="s">
        <v>29</v>
      </c>
      <c r="F175" t="s">
        <v>30</v>
      </c>
      <c r="G175">
        <v>-3.9597179034386101E-2</v>
      </c>
      <c r="H175">
        <v>8.4162191772048697E-3</v>
      </c>
      <c r="I175" s="14">
        <v>5.1199514512840197E-6</v>
      </c>
      <c r="J175">
        <f t="shared" si="2"/>
        <v>5.2907341570982744</v>
      </c>
    </row>
    <row r="176" spans="1:10" x14ac:dyDescent="0.35">
      <c r="A176" t="s">
        <v>3</v>
      </c>
      <c r="B176" t="s">
        <v>132</v>
      </c>
      <c r="C176">
        <v>4</v>
      </c>
      <c r="D176">
        <v>34132090</v>
      </c>
      <c r="E176" t="s">
        <v>29</v>
      </c>
      <c r="F176" t="s">
        <v>31</v>
      </c>
      <c r="G176">
        <v>3.3499560371479602E-2</v>
      </c>
      <c r="H176">
        <v>7.1308690577608497E-3</v>
      </c>
      <c r="I176" s="14">
        <v>5.2792271660491803E-6</v>
      </c>
      <c r="J176">
        <f t="shared" si="2"/>
        <v>5.2774296498310189</v>
      </c>
    </row>
    <row r="177" spans="1:10" x14ac:dyDescent="0.35">
      <c r="A177" t="s">
        <v>3</v>
      </c>
      <c r="B177" t="s">
        <v>133</v>
      </c>
      <c r="C177">
        <v>4</v>
      </c>
      <c r="D177">
        <v>35863015</v>
      </c>
      <c r="E177" t="s">
        <v>32</v>
      </c>
      <c r="F177" t="s">
        <v>31</v>
      </c>
      <c r="G177">
        <v>3.3499560371479602E-2</v>
      </c>
      <c r="H177">
        <v>7.1308690577608497E-3</v>
      </c>
      <c r="I177" s="14">
        <v>5.2792271660491803E-6</v>
      </c>
      <c r="J177">
        <f t="shared" si="2"/>
        <v>5.2774296498310189</v>
      </c>
    </row>
    <row r="178" spans="1:10" x14ac:dyDescent="0.35">
      <c r="A178" t="s">
        <v>3</v>
      </c>
      <c r="B178" t="s">
        <v>134</v>
      </c>
      <c r="C178">
        <v>7</v>
      </c>
      <c r="D178">
        <v>67732056</v>
      </c>
      <c r="E178" t="s">
        <v>32</v>
      </c>
      <c r="F178" t="s">
        <v>31</v>
      </c>
      <c r="G178">
        <v>-4.0901946274362701E-2</v>
      </c>
      <c r="H178">
        <v>8.7075594285893707E-3</v>
      </c>
      <c r="I178" s="14">
        <v>5.2914353732593998E-6</v>
      </c>
      <c r="J178">
        <f t="shared" si="2"/>
        <v>5.276426503743834</v>
      </c>
    </row>
    <row r="179" spans="1:10" x14ac:dyDescent="0.35">
      <c r="A179" t="s">
        <v>58</v>
      </c>
      <c r="B179" t="s">
        <v>59</v>
      </c>
      <c r="C179">
        <v>1</v>
      </c>
      <c r="D179">
        <v>453789625</v>
      </c>
      <c r="E179" t="s">
        <v>32</v>
      </c>
      <c r="F179" t="s">
        <v>31</v>
      </c>
      <c r="G179">
        <v>6.1906948891213898E-2</v>
      </c>
      <c r="H179">
        <v>1.31910776669682E-2</v>
      </c>
      <c r="I179" s="14">
        <v>5.4087119524317104E-6</v>
      </c>
      <c r="J179">
        <f t="shared" si="2"/>
        <v>5.2669061468257272</v>
      </c>
    </row>
    <row r="180" spans="1:10" x14ac:dyDescent="0.35">
      <c r="A180" t="s">
        <v>3</v>
      </c>
      <c r="B180" t="s">
        <v>135</v>
      </c>
      <c r="C180">
        <v>4</v>
      </c>
      <c r="D180">
        <v>35230632</v>
      </c>
      <c r="E180" t="s">
        <v>30</v>
      </c>
      <c r="F180" t="s">
        <v>29</v>
      </c>
      <c r="G180">
        <v>-3.1933617300079299E-2</v>
      </c>
      <c r="H180">
        <v>6.8086430586465603E-3</v>
      </c>
      <c r="I180" s="14">
        <v>5.4579969149820497E-6</v>
      </c>
      <c r="J180">
        <f t="shared" si="2"/>
        <v>5.2629667141418732</v>
      </c>
    </row>
    <row r="181" spans="1:10" x14ac:dyDescent="0.35">
      <c r="A181" t="s">
        <v>3</v>
      </c>
      <c r="B181" t="s">
        <v>136</v>
      </c>
      <c r="C181">
        <v>4</v>
      </c>
      <c r="D181">
        <v>35550890</v>
      </c>
      <c r="E181" t="s">
        <v>30</v>
      </c>
      <c r="F181" t="s">
        <v>29</v>
      </c>
      <c r="G181">
        <v>-3.1933617300079299E-2</v>
      </c>
      <c r="H181">
        <v>6.8086430586465603E-3</v>
      </c>
      <c r="I181" s="14">
        <v>5.4579969149820497E-6</v>
      </c>
      <c r="J181">
        <f t="shared" si="2"/>
        <v>5.2629667141418732</v>
      </c>
    </row>
    <row r="182" spans="1:10" x14ac:dyDescent="0.35">
      <c r="A182" t="s">
        <v>3</v>
      </c>
      <c r="B182" t="s">
        <v>137</v>
      </c>
      <c r="C182">
        <v>4</v>
      </c>
      <c r="D182">
        <v>35550895</v>
      </c>
      <c r="E182" t="s">
        <v>29</v>
      </c>
      <c r="F182" t="s">
        <v>30</v>
      </c>
      <c r="G182">
        <v>-3.1933617300079299E-2</v>
      </c>
      <c r="H182">
        <v>6.8086430586465603E-3</v>
      </c>
      <c r="I182" s="14">
        <v>5.4579969149820497E-6</v>
      </c>
      <c r="J182">
        <f t="shared" si="2"/>
        <v>5.2629667141418732</v>
      </c>
    </row>
    <row r="183" spans="1:10" x14ac:dyDescent="0.35">
      <c r="A183" t="s">
        <v>3</v>
      </c>
      <c r="B183" t="s">
        <v>138</v>
      </c>
      <c r="C183">
        <v>4</v>
      </c>
      <c r="D183">
        <v>35550931</v>
      </c>
      <c r="E183" t="s">
        <v>30</v>
      </c>
      <c r="F183" t="s">
        <v>29</v>
      </c>
      <c r="G183">
        <v>-3.1933617300079299E-2</v>
      </c>
      <c r="H183">
        <v>6.8086430586465603E-3</v>
      </c>
      <c r="I183" s="14">
        <v>5.4579969149820497E-6</v>
      </c>
      <c r="J183">
        <f t="shared" si="2"/>
        <v>5.2629667141418732</v>
      </c>
    </row>
    <row r="184" spans="1:10" x14ac:dyDescent="0.35">
      <c r="A184" t="s">
        <v>3</v>
      </c>
      <c r="B184" t="s">
        <v>139</v>
      </c>
      <c r="C184">
        <v>4</v>
      </c>
      <c r="D184">
        <v>35550852</v>
      </c>
      <c r="E184" t="s">
        <v>31</v>
      </c>
      <c r="F184" t="s">
        <v>32</v>
      </c>
      <c r="G184">
        <v>3.1933617300079403E-2</v>
      </c>
      <c r="H184">
        <v>6.8086430586465898E-3</v>
      </c>
      <c r="I184" s="14">
        <v>5.4579969149822403E-6</v>
      </c>
      <c r="J184">
        <f t="shared" si="2"/>
        <v>5.2629667141418581</v>
      </c>
    </row>
    <row r="185" spans="1:10" x14ac:dyDescent="0.35">
      <c r="A185" t="s">
        <v>3</v>
      </c>
      <c r="B185" t="s">
        <v>140</v>
      </c>
      <c r="C185">
        <v>4</v>
      </c>
      <c r="D185">
        <v>35615015</v>
      </c>
      <c r="E185" t="s">
        <v>31</v>
      </c>
      <c r="F185" t="s">
        <v>29</v>
      </c>
      <c r="G185">
        <v>3.1933617300079403E-2</v>
      </c>
      <c r="H185">
        <v>6.8086430586465898E-3</v>
      </c>
      <c r="I185" s="14">
        <v>5.4579969149822403E-6</v>
      </c>
      <c r="J185">
        <f t="shared" si="2"/>
        <v>5.2629667141418581</v>
      </c>
    </row>
    <row r="186" spans="1:10" x14ac:dyDescent="0.35">
      <c r="A186" t="s">
        <v>3</v>
      </c>
      <c r="B186" t="s">
        <v>141</v>
      </c>
      <c r="C186">
        <v>4</v>
      </c>
      <c r="D186">
        <v>35769864</v>
      </c>
      <c r="E186" t="s">
        <v>29</v>
      </c>
      <c r="F186" t="s">
        <v>30</v>
      </c>
      <c r="G186">
        <v>3.1933617300079403E-2</v>
      </c>
      <c r="H186">
        <v>6.8086430586465898E-3</v>
      </c>
      <c r="I186" s="14">
        <v>5.4579969149822403E-6</v>
      </c>
      <c r="J186">
        <f t="shared" si="2"/>
        <v>5.2629667141418581</v>
      </c>
    </row>
    <row r="187" spans="1:10" x14ac:dyDescent="0.35">
      <c r="A187" t="s">
        <v>3</v>
      </c>
      <c r="B187" t="s">
        <v>142</v>
      </c>
      <c r="C187">
        <v>4</v>
      </c>
      <c r="D187">
        <v>35787607</v>
      </c>
      <c r="E187" t="s">
        <v>31</v>
      </c>
      <c r="F187" t="s">
        <v>32</v>
      </c>
      <c r="G187">
        <v>3.1933617300079403E-2</v>
      </c>
      <c r="H187">
        <v>6.8086430586465898E-3</v>
      </c>
      <c r="I187" s="14">
        <v>5.4579969149822403E-6</v>
      </c>
      <c r="J187">
        <f t="shared" si="2"/>
        <v>5.2629667141418581</v>
      </c>
    </row>
    <row r="188" spans="1:10" x14ac:dyDescent="0.35">
      <c r="A188" t="s">
        <v>3</v>
      </c>
      <c r="B188" t="s">
        <v>143</v>
      </c>
      <c r="C188">
        <v>4</v>
      </c>
      <c r="D188">
        <v>36187694</v>
      </c>
      <c r="E188" t="s">
        <v>30</v>
      </c>
      <c r="F188" t="s">
        <v>31</v>
      </c>
      <c r="G188">
        <v>3.1933617300079403E-2</v>
      </c>
      <c r="H188">
        <v>6.8086430586465898E-3</v>
      </c>
      <c r="I188" s="14">
        <v>5.4579969149822403E-6</v>
      </c>
      <c r="J188">
        <f t="shared" si="2"/>
        <v>5.2629667141418581</v>
      </c>
    </row>
    <row r="189" spans="1:10" x14ac:dyDescent="0.35">
      <c r="A189" t="s">
        <v>3</v>
      </c>
      <c r="B189" t="s">
        <v>144</v>
      </c>
      <c r="C189">
        <v>4</v>
      </c>
      <c r="D189">
        <v>509289790</v>
      </c>
      <c r="E189" t="s">
        <v>31</v>
      </c>
      <c r="F189" t="s">
        <v>30</v>
      </c>
      <c r="G189">
        <v>2.77789371650299E-2</v>
      </c>
      <c r="H189">
        <v>5.9255911301342003E-3</v>
      </c>
      <c r="I189" s="14">
        <v>5.5103432627100101E-6</v>
      </c>
      <c r="J189">
        <f t="shared" si="2"/>
        <v>5.2588213462557682</v>
      </c>
    </row>
    <row r="190" spans="1:10" x14ac:dyDescent="0.35">
      <c r="A190" t="s">
        <v>18</v>
      </c>
      <c r="B190" t="s">
        <v>354</v>
      </c>
      <c r="C190">
        <v>3</v>
      </c>
      <c r="D190">
        <v>201551163</v>
      </c>
      <c r="E190" t="s">
        <v>31</v>
      </c>
      <c r="F190" t="s">
        <v>32</v>
      </c>
      <c r="G190">
        <v>4.26936178245058E-2</v>
      </c>
      <c r="H190">
        <v>9.1074093687417302E-3</v>
      </c>
      <c r="I190" s="14">
        <v>5.5144358890938099E-6</v>
      </c>
      <c r="J190">
        <f t="shared" si="2"/>
        <v>5.2584989080260049</v>
      </c>
    </row>
    <row r="191" spans="1:10" x14ac:dyDescent="0.35">
      <c r="A191" t="s">
        <v>18</v>
      </c>
      <c r="B191" t="s">
        <v>355</v>
      </c>
      <c r="C191">
        <v>3</v>
      </c>
      <c r="D191">
        <v>201551177</v>
      </c>
      <c r="E191" t="s">
        <v>30</v>
      </c>
      <c r="F191" t="s">
        <v>29</v>
      </c>
      <c r="G191">
        <v>4.26936178245058E-2</v>
      </c>
      <c r="H191">
        <v>9.1074093687417302E-3</v>
      </c>
      <c r="I191" s="14">
        <v>5.5144358890938099E-6</v>
      </c>
      <c r="J191">
        <f t="shared" si="2"/>
        <v>5.2584989080260049</v>
      </c>
    </row>
    <row r="192" spans="1:10" x14ac:dyDescent="0.35">
      <c r="A192" t="s">
        <v>3</v>
      </c>
      <c r="B192" t="s">
        <v>145</v>
      </c>
      <c r="C192">
        <v>4</v>
      </c>
      <c r="D192">
        <v>512357490</v>
      </c>
      <c r="E192" t="s">
        <v>32</v>
      </c>
      <c r="F192" t="s">
        <v>30</v>
      </c>
      <c r="G192">
        <v>-3.8579196525715002E-2</v>
      </c>
      <c r="H192">
        <v>8.23834497834788E-3</v>
      </c>
      <c r="I192" s="14">
        <v>5.6331348852498101E-6</v>
      </c>
      <c r="J192">
        <f t="shared" si="2"/>
        <v>5.2492498494714965</v>
      </c>
    </row>
    <row r="193" spans="1:10" x14ac:dyDescent="0.35">
      <c r="A193" t="s">
        <v>3</v>
      </c>
      <c r="B193" t="s">
        <v>146</v>
      </c>
      <c r="C193">
        <v>5</v>
      </c>
      <c r="D193">
        <v>240559937</v>
      </c>
      <c r="E193" t="s">
        <v>29</v>
      </c>
      <c r="F193" t="s">
        <v>30</v>
      </c>
      <c r="G193">
        <v>-5.3686770036684199E-2</v>
      </c>
      <c r="H193">
        <v>1.14661682015719E-2</v>
      </c>
      <c r="I193" s="14">
        <v>5.6500839139293704E-6</v>
      </c>
      <c r="J193">
        <f t="shared" si="2"/>
        <v>5.2479451020768701</v>
      </c>
    </row>
    <row r="194" spans="1:10" x14ac:dyDescent="0.35">
      <c r="A194" t="s">
        <v>18</v>
      </c>
      <c r="B194" t="s">
        <v>285</v>
      </c>
      <c r="C194">
        <v>3</v>
      </c>
      <c r="D194">
        <v>100358522</v>
      </c>
      <c r="E194" t="s">
        <v>32</v>
      </c>
      <c r="F194" t="s">
        <v>31</v>
      </c>
      <c r="G194">
        <v>-4.2212291278163297E-2</v>
      </c>
      <c r="H194">
        <v>9.0184785298823705E-3</v>
      </c>
      <c r="I194" s="14">
        <v>5.6880671565522702E-6</v>
      </c>
      <c r="J194">
        <f t="shared" ref="J194:J257" si="3">-LOG10(I194)</f>
        <v>5.2450352847206423</v>
      </c>
    </row>
    <row r="195" spans="1:10" x14ac:dyDescent="0.35">
      <c r="A195" t="s">
        <v>2</v>
      </c>
      <c r="B195" t="s">
        <v>469</v>
      </c>
      <c r="C195">
        <v>3</v>
      </c>
      <c r="D195">
        <v>627884098</v>
      </c>
      <c r="E195" t="s">
        <v>32</v>
      </c>
      <c r="F195" t="s">
        <v>30</v>
      </c>
      <c r="G195">
        <v>5.6693485652837099E-2</v>
      </c>
      <c r="H195">
        <v>1.4758105372422E-2</v>
      </c>
      <c r="I195" s="14">
        <v>5.7479795312477701E-6</v>
      </c>
      <c r="J195">
        <f t="shared" si="3"/>
        <v>5.2404847870726021</v>
      </c>
    </row>
    <row r="196" spans="1:10" x14ac:dyDescent="0.35">
      <c r="A196" t="s">
        <v>3</v>
      </c>
      <c r="B196" t="s">
        <v>147</v>
      </c>
      <c r="C196">
        <v>5</v>
      </c>
      <c r="D196">
        <v>266670050</v>
      </c>
      <c r="E196" t="s">
        <v>31</v>
      </c>
      <c r="F196" t="s">
        <v>32</v>
      </c>
      <c r="G196">
        <v>-5.2178276622769103E-2</v>
      </c>
      <c r="H196">
        <v>1.1160397144634401E-2</v>
      </c>
      <c r="I196" s="14">
        <v>5.8212172444638799E-6</v>
      </c>
      <c r="J196">
        <f t="shared" si="3"/>
        <v>5.234986192793567</v>
      </c>
    </row>
    <row r="197" spans="1:10" x14ac:dyDescent="0.35">
      <c r="A197" t="s">
        <v>4</v>
      </c>
      <c r="B197" t="s">
        <v>478</v>
      </c>
      <c r="C197">
        <v>7</v>
      </c>
      <c r="D197">
        <v>20145350</v>
      </c>
      <c r="E197" t="s">
        <v>29</v>
      </c>
      <c r="F197" t="s">
        <v>30</v>
      </c>
      <c r="G197">
        <v>6.9679485333850003E-2</v>
      </c>
      <c r="H197">
        <v>1.49438690080636E-2</v>
      </c>
      <c r="I197" s="14">
        <v>6.1464624947981304E-6</v>
      </c>
      <c r="J197">
        <f t="shared" si="3"/>
        <v>5.2113747640630992</v>
      </c>
    </row>
    <row r="198" spans="1:10" x14ac:dyDescent="0.35">
      <c r="A198" t="s">
        <v>18</v>
      </c>
      <c r="B198" t="s">
        <v>383</v>
      </c>
      <c r="C198">
        <v>3</v>
      </c>
      <c r="D198">
        <v>208134347</v>
      </c>
      <c r="E198" t="s">
        <v>30</v>
      </c>
      <c r="F198" t="s">
        <v>29</v>
      </c>
      <c r="G198">
        <v>4.1057983021367303E-2</v>
      </c>
      <c r="H198">
        <v>8.8094073494878692E-3</v>
      </c>
      <c r="I198" s="14">
        <v>6.2011848182791903E-6</v>
      </c>
      <c r="J198">
        <f t="shared" si="3"/>
        <v>5.2075253248758058</v>
      </c>
    </row>
    <row r="199" spans="1:10" x14ac:dyDescent="0.35">
      <c r="A199" t="s">
        <v>3</v>
      </c>
      <c r="B199" t="s">
        <v>148</v>
      </c>
      <c r="C199">
        <v>4</v>
      </c>
      <c r="D199">
        <v>569760181</v>
      </c>
      <c r="E199" t="s">
        <v>32</v>
      </c>
      <c r="F199" t="s">
        <v>31</v>
      </c>
      <c r="G199">
        <v>-2.0583812056744099E-2</v>
      </c>
      <c r="H199">
        <v>4.4167284073048504E-3</v>
      </c>
      <c r="I199" s="14">
        <v>6.20861360688927E-6</v>
      </c>
      <c r="J199">
        <f t="shared" si="3"/>
        <v>5.2070053676330801</v>
      </c>
    </row>
    <row r="200" spans="1:10" x14ac:dyDescent="0.35">
      <c r="A200" t="s">
        <v>18</v>
      </c>
      <c r="B200" t="s">
        <v>237</v>
      </c>
      <c r="C200">
        <v>3</v>
      </c>
      <c r="D200">
        <v>67475495</v>
      </c>
      <c r="E200" t="s">
        <v>31</v>
      </c>
      <c r="F200" t="s">
        <v>32</v>
      </c>
      <c r="G200">
        <v>-4.7385053109698802E-2</v>
      </c>
      <c r="H200">
        <v>1.0171575836476E-2</v>
      </c>
      <c r="I200" s="14">
        <v>6.2583325871460899E-6</v>
      </c>
      <c r="J200">
        <f t="shared" si="3"/>
        <v>5.2035413608248184</v>
      </c>
    </row>
    <row r="201" spans="1:10" x14ac:dyDescent="0.35">
      <c r="A201" t="s">
        <v>18</v>
      </c>
      <c r="B201" t="s">
        <v>238</v>
      </c>
      <c r="C201">
        <v>3</v>
      </c>
      <c r="D201">
        <v>67686172</v>
      </c>
      <c r="E201" t="s">
        <v>32</v>
      </c>
      <c r="F201" t="s">
        <v>31</v>
      </c>
      <c r="G201">
        <v>-4.7385053109698802E-2</v>
      </c>
      <c r="H201">
        <v>1.0171575836476E-2</v>
      </c>
      <c r="I201" s="14">
        <v>6.2583325871460899E-6</v>
      </c>
      <c r="J201">
        <f t="shared" si="3"/>
        <v>5.2035413608248184</v>
      </c>
    </row>
    <row r="202" spans="1:10" x14ac:dyDescent="0.35">
      <c r="A202" t="s">
        <v>18</v>
      </c>
      <c r="B202" t="s">
        <v>255</v>
      </c>
      <c r="C202">
        <v>3</v>
      </c>
      <c r="D202">
        <v>68837482</v>
      </c>
      <c r="E202" t="s">
        <v>30</v>
      </c>
      <c r="F202" t="s">
        <v>29</v>
      </c>
      <c r="G202">
        <v>-4.7385053109698802E-2</v>
      </c>
      <c r="H202">
        <v>1.0171575836476E-2</v>
      </c>
      <c r="I202" s="14">
        <v>6.2583325871460899E-6</v>
      </c>
      <c r="J202">
        <f t="shared" si="3"/>
        <v>5.2035413608248184</v>
      </c>
    </row>
    <row r="203" spans="1:10" x14ac:dyDescent="0.35">
      <c r="A203" t="s">
        <v>18</v>
      </c>
      <c r="B203" t="s">
        <v>256</v>
      </c>
      <c r="C203">
        <v>3</v>
      </c>
      <c r="D203">
        <v>68838187</v>
      </c>
      <c r="E203" t="s">
        <v>30</v>
      </c>
      <c r="F203" t="s">
        <v>29</v>
      </c>
      <c r="G203">
        <v>-4.7385053109698802E-2</v>
      </c>
      <c r="H203">
        <v>1.0171575836476E-2</v>
      </c>
      <c r="I203" s="14">
        <v>6.2583325871460899E-6</v>
      </c>
      <c r="J203">
        <f t="shared" si="3"/>
        <v>5.2035413608248184</v>
      </c>
    </row>
    <row r="204" spans="1:10" x14ac:dyDescent="0.35">
      <c r="A204" t="s">
        <v>18</v>
      </c>
      <c r="B204" t="s">
        <v>257</v>
      </c>
      <c r="C204">
        <v>3</v>
      </c>
      <c r="D204">
        <v>68838244</v>
      </c>
      <c r="E204" t="s">
        <v>29</v>
      </c>
      <c r="F204" t="s">
        <v>30</v>
      </c>
      <c r="G204">
        <v>-4.7385053109698802E-2</v>
      </c>
      <c r="H204">
        <v>1.0171575836476E-2</v>
      </c>
      <c r="I204" s="14">
        <v>6.2583325871460899E-6</v>
      </c>
      <c r="J204">
        <f t="shared" si="3"/>
        <v>5.2035413608248184</v>
      </c>
    </row>
    <row r="205" spans="1:10" x14ac:dyDescent="0.35">
      <c r="A205" t="s">
        <v>0</v>
      </c>
      <c r="B205" t="s">
        <v>222</v>
      </c>
      <c r="C205">
        <v>6</v>
      </c>
      <c r="D205">
        <v>4356129</v>
      </c>
      <c r="E205" t="s">
        <v>30</v>
      </c>
      <c r="F205" t="s">
        <v>29</v>
      </c>
      <c r="G205">
        <v>3.9125207994851099E-2</v>
      </c>
      <c r="H205">
        <v>8.4071735160260001E-3</v>
      </c>
      <c r="I205" s="14">
        <v>6.3891130449779002E-6</v>
      </c>
      <c r="J205">
        <f t="shared" si="3"/>
        <v>5.1945594276644194</v>
      </c>
    </row>
    <row r="206" spans="1:10" x14ac:dyDescent="0.35">
      <c r="A206" t="s">
        <v>3</v>
      </c>
      <c r="B206" t="s">
        <v>149</v>
      </c>
      <c r="C206">
        <v>4</v>
      </c>
      <c r="D206">
        <v>507567988</v>
      </c>
      <c r="E206" t="s">
        <v>30</v>
      </c>
      <c r="F206" t="s">
        <v>29</v>
      </c>
      <c r="G206">
        <v>-5.7198394195920897E-2</v>
      </c>
      <c r="H206">
        <v>1.2291666817204699E-2</v>
      </c>
      <c r="I206" s="14">
        <v>6.3990529029817297E-6</v>
      </c>
      <c r="J206">
        <f t="shared" si="3"/>
        <v>5.1938842993670757</v>
      </c>
    </row>
    <row r="207" spans="1:10" x14ac:dyDescent="0.35">
      <c r="A207" t="s">
        <v>58</v>
      </c>
      <c r="B207" t="s">
        <v>65</v>
      </c>
      <c r="C207">
        <v>3</v>
      </c>
      <c r="D207">
        <v>544458340</v>
      </c>
      <c r="E207" t="s">
        <v>32</v>
      </c>
      <c r="F207" t="s">
        <v>31</v>
      </c>
      <c r="G207">
        <v>-5.2377378837134198E-2</v>
      </c>
      <c r="H207">
        <v>1.12603186323511E-2</v>
      </c>
      <c r="I207" s="14">
        <v>6.47555215448442E-6</v>
      </c>
      <c r="J207">
        <f t="shared" si="3"/>
        <v>5.1887231944402288</v>
      </c>
    </row>
    <row r="208" spans="1:10" x14ac:dyDescent="0.35">
      <c r="A208" t="s">
        <v>18</v>
      </c>
      <c r="B208" t="s">
        <v>301</v>
      </c>
      <c r="C208">
        <v>3</v>
      </c>
      <c r="D208">
        <v>198524376</v>
      </c>
      <c r="E208" t="s">
        <v>31</v>
      </c>
      <c r="F208" t="s">
        <v>32</v>
      </c>
      <c r="G208">
        <v>4.21337750001217E-2</v>
      </c>
      <c r="H208">
        <v>9.0657705208013299E-3</v>
      </c>
      <c r="I208" s="14">
        <v>6.5630397899605598E-6</v>
      </c>
      <c r="J208">
        <f t="shared" si="3"/>
        <v>5.1828949627234326</v>
      </c>
    </row>
    <row r="209" spans="1:10" x14ac:dyDescent="0.35">
      <c r="A209" t="s">
        <v>18</v>
      </c>
      <c r="B209" t="s">
        <v>307</v>
      </c>
      <c r="C209">
        <v>3</v>
      </c>
      <c r="D209">
        <v>199012281</v>
      </c>
      <c r="E209" t="s">
        <v>31</v>
      </c>
      <c r="F209" t="s">
        <v>32</v>
      </c>
      <c r="G209">
        <v>4.21337750001217E-2</v>
      </c>
      <c r="H209">
        <v>9.0657705208013299E-3</v>
      </c>
      <c r="I209" s="14">
        <v>6.5630397899605598E-6</v>
      </c>
      <c r="J209">
        <f t="shared" si="3"/>
        <v>5.1828949627234326</v>
      </c>
    </row>
    <row r="210" spans="1:10" x14ac:dyDescent="0.35">
      <c r="A210" t="s">
        <v>18</v>
      </c>
      <c r="B210" t="s">
        <v>308</v>
      </c>
      <c r="C210">
        <v>3</v>
      </c>
      <c r="D210">
        <v>199012286</v>
      </c>
      <c r="E210" t="s">
        <v>31</v>
      </c>
      <c r="F210" t="s">
        <v>32</v>
      </c>
      <c r="G210">
        <v>4.21337750001217E-2</v>
      </c>
      <c r="H210">
        <v>9.0657705208013299E-3</v>
      </c>
      <c r="I210" s="14">
        <v>6.5630397899605598E-6</v>
      </c>
      <c r="J210">
        <f t="shared" si="3"/>
        <v>5.1828949627234326</v>
      </c>
    </row>
    <row r="211" spans="1:10" x14ac:dyDescent="0.35">
      <c r="A211" t="s">
        <v>18</v>
      </c>
      <c r="B211" t="s">
        <v>309</v>
      </c>
      <c r="C211">
        <v>3</v>
      </c>
      <c r="D211">
        <v>199012293</v>
      </c>
      <c r="E211" t="s">
        <v>30</v>
      </c>
      <c r="F211" t="s">
        <v>32</v>
      </c>
      <c r="G211">
        <v>4.21337750001217E-2</v>
      </c>
      <c r="H211">
        <v>9.0657705208013299E-3</v>
      </c>
      <c r="I211" s="14">
        <v>6.5630397899605598E-6</v>
      </c>
      <c r="J211">
        <f t="shared" si="3"/>
        <v>5.1828949627234326</v>
      </c>
    </row>
    <row r="212" spans="1:10" x14ac:dyDescent="0.35">
      <c r="A212" t="s">
        <v>18</v>
      </c>
      <c r="B212" t="s">
        <v>310</v>
      </c>
      <c r="C212">
        <v>3</v>
      </c>
      <c r="D212">
        <v>199012340</v>
      </c>
      <c r="E212" t="s">
        <v>31</v>
      </c>
      <c r="F212" t="s">
        <v>32</v>
      </c>
      <c r="G212">
        <v>4.21337750001217E-2</v>
      </c>
      <c r="H212">
        <v>9.0657705208013299E-3</v>
      </c>
      <c r="I212" s="14">
        <v>6.5630397899605598E-6</v>
      </c>
      <c r="J212">
        <f t="shared" si="3"/>
        <v>5.1828949627234326</v>
      </c>
    </row>
    <row r="213" spans="1:10" x14ac:dyDescent="0.35">
      <c r="A213" t="s">
        <v>18</v>
      </c>
      <c r="B213" t="s">
        <v>311</v>
      </c>
      <c r="C213">
        <v>3</v>
      </c>
      <c r="D213">
        <v>199109578</v>
      </c>
      <c r="E213" t="s">
        <v>30</v>
      </c>
      <c r="F213" t="s">
        <v>29</v>
      </c>
      <c r="G213">
        <v>4.21337750001217E-2</v>
      </c>
      <c r="H213">
        <v>9.0657705208013299E-3</v>
      </c>
      <c r="I213" s="14">
        <v>6.5630397899605598E-6</v>
      </c>
      <c r="J213">
        <f t="shared" si="3"/>
        <v>5.1828949627234326</v>
      </c>
    </row>
    <row r="214" spans="1:10" x14ac:dyDescent="0.35">
      <c r="A214" t="s">
        <v>18</v>
      </c>
      <c r="B214" t="s">
        <v>323</v>
      </c>
      <c r="C214">
        <v>3</v>
      </c>
      <c r="D214">
        <v>200020530</v>
      </c>
      <c r="E214" t="s">
        <v>30</v>
      </c>
      <c r="F214" t="s">
        <v>29</v>
      </c>
      <c r="G214">
        <v>4.21337750001217E-2</v>
      </c>
      <c r="H214">
        <v>9.0657705208013299E-3</v>
      </c>
      <c r="I214" s="14">
        <v>6.5630397899605598E-6</v>
      </c>
      <c r="J214">
        <f t="shared" si="3"/>
        <v>5.1828949627234326</v>
      </c>
    </row>
    <row r="215" spans="1:10" x14ac:dyDescent="0.35">
      <c r="A215" t="s">
        <v>0</v>
      </c>
      <c r="B215" t="s">
        <v>221</v>
      </c>
      <c r="C215">
        <v>6</v>
      </c>
      <c r="D215">
        <v>4174253</v>
      </c>
      <c r="E215" t="s">
        <v>30</v>
      </c>
      <c r="F215" t="s">
        <v>29</v>
      </c>
      <c r="G215">
        <v>3.8115222851471703E-2</v>
      </c>
      <c r="H215">
        <v>8.2045917842082094E-3</v>
      </c>
      <c r="I215" s="14">
        <v>6.6190685764193696E-6</v>
      </c>
      <c r="J215">
        <f t="shared" si="3"/>
        <v>5.1792031194094177</v>
      </c>
    </row>
    <row r="216" spans="1:10" x14ac:dyDescent="0.35">
      <c r="A216" t="s">
        <v>18</v>
      </c>
      <c r="B216" t="s">
        <v>304</v>
      </c>
      <c r="C216">
        <v>3</v>
      </c>
      <c r="D216">
        <v>198899839</v>
      </c>
      <c r="E216" t="s">
        <v>31</v>
      </c>
      <c r="F216" t="s">
        <v>29</v>
      </c>
      <c r="G216">
        <v>4.2147067521953401E-2</v>
      </c>
      <c r="H216">
        <v>9.0766553494445595E-3</v>
      </c>
      <c r="I216" s="14">
        <v>6.68040047897258E-6</v>
      </c>
      <c r="J216">
        <f t="shared" si="3"/>
        <v>5.1751975015073102</v>
      </c>
    </row>
    <row r="217" spans="1:10" x14ac:dyDescent="0.35">
      <c r="A217" t="s">
        <v>18</v>
      </c>
      <c r="B217" t="s">
        <v>305</v>
      </c>
      <c r="C217">
        <v>3</v>
      </c>
      <c r="D217">
        <v>198899847</v>
      </c>
      <c r="E217" t="s">
        <v>29</v>
      </c>
      <c r="F217" t="s">
        <v>31</v>
      </c>
      <c r="G217">
        <v>4.2147067521953401E-2</v>
      </c>
      <c r="H217">
        <v>9.0766553494445595E-3</v>
      </c>
      <c r="I217" s="14">
        <v>6.68040047897258E-6</v>
      </c>
      <c r="J217">
        <f t="shared" si="3"/>
        <v>5.1751975015073102</v>
      </c>
    </row>
    <row r="218" spans="1:10" x14ac:dyDescent="0.35">
      <c r="A218" t="s">
        <v>18</v>
      </c>
      <c r="B218" t="s">
        <v>298</v>
      </c>
      <c r="C218">
        <v>3</v>
      </c>
      <c r="D218">
        <v>198291155</v>
      </c>
      <c r="E218" t="s">
        <v>31</v>
      </c>
      <c r="F218" t="s">
        <v>32</v>
      </c>
      <c r="G218">
        <v>4.1494195119537697E-2</v>
      </c>
      <c r="H218">
        <v>8.9369892220892404E-3</v>
      </c>
      <c r="I218" s="14">
        <v>6.6943995208494603E-6</v>
      </c>
      <c r="J218">
        <f t="shared" si="3"/>
        <v>5.1742883725694124</v>
      </c>
    </row>
    <row r="219" spans="1:10" x14ac:dyDescent="0.35">
      <c r="A219" t="s">
        <v>18</v>
      </c>
      <c r="B219" t="s">
        <v>289</v>
      </c>
      <c r="C219">
        <v>3</v>
      </c>
      <c r="D219">
        <v>197412834</v>
      </c>
      <c r="E219" t="s">
        <v>31</v>
      </c>
      <c r="F219" t="s">
        <v>30</v>
      </c>
      <c r="G219">
        <v>4.2410603227780799E-2</v>
      </c>
      <c r="H219">
        <v>9.1416138776645502E-3</v>
      </c>
      <c r="I219" s="14">
        <v>6.8014969410941797E-6</v>
      </c>
      <c r="J219">
        <f t="shared" si="3"/>
        <v>5.1673954929246468</v>
      </c>
    </row>
    <row r="220" spans="1:10" x14ac:dyDescent="0.35">
      <c r="A220" t="s">
        <v>0</v>
      </c>
      <c r="B220" t="s">
        <v>211</v>
      </c>
      <c r="C220">
        <v>3</v>
      </c>
      <c r="D220">
        <v>646204958</v>
      </c>
      <c r="E220" t="s">
        <v>31</v>
      </c>
      <c r="F220" t="s">
        <v>32</v>
      </c>
      <c r="G220">
        <v>2.8065433417071298E-2</v>
      </c>
      <c r="H220">
        <v>6.0516619932618702E-3</v>
      </c>
      <c r="I220" s="14">
        <v>6.8500252813090698E-6</v>
      </c>
      <c r="J220">
        <f t="shared" si="3"/>
        <v>5.1643078256589963</v>
      </c>
    </row>
    <row r="221" spans="1:10" x14ac:dyDescent="0.35">
      <c r="A221" t="s">
        <v>3</v>
      </c>
      <c r="B221" t="s">
        <v>150</v>
      </c>
      <c r="C221">
        <v>4</v>
      </c>
      <c r="D221">
        <v>517737064</v>
      </c>
      <c r="E221" t="s">
        <v>32</v>
      </c>
      <c r="F221" t="s">
        <v>29</v>
      </c>
      <c r="G221">
        <v>2.9229440985169702E-2</v>
      </c>
      <c r="H221">
        <v>6.3085824878318297E-3</v>
      </c>
      <c r="I221" s="14">
        <v>6.9798337931348897E-6</v>
      </c>
      <c r="J221">
        <f t="shared" si="3"/>
        <v>5.1561549188644875</v>
      </c>
    </row>
    <row r="222" spans="1:10" x14ac:dyDescent="0.35">
      <c r="A222" t="s">
        <v>18</v>
      </c>
      <c r="B222" t="s">
        <v>382</v>
      </c>
      <c r="C222">
        <v>3</v>
      </c>
      <c r="D222">
        <v>207901386</v>
      </c>
      <c r="E222" t="s">
        <v>31</v>
      </c>
      <c r="F222" t="s">
        <v>29</v>
      </c>
      <c r="G222">
        <v>4.6128215945713098E-2</v>
      </c>
      <c r="H222">
        <v>9.9598011246508807E-3</v>
      </c>
      <c r="I222" s="14">
        <v>7.03541436376255E-6</v>
      </c>
      <c r="J222">
        <f t="shared" si="3"/>
        <v>5.1527103188978849</v>
      </c>
    </row>
    <row r="223" spans="1:10" x14ac:dyDescent="0.35">
      <c r="A223" t="s">
        <v>3</v>
      </c>
      <c r="B223" t="s">
        <v>151</v>
      </c>
      <c r="C223">
        <v>4</v>
      </c>
      <c r="D223">
        <v>509002549</v>
      </c>
      <c r="E223" t="s">
        <v>32</v>
      </c>
      <c r="F223" t="s">
        <v>31</v>
      </c>
      <c r="G223">
        <v>2.8935790992446701E-2</v>
      </c>
      <c r="H223">
        <v>6.2553352913638704E-3</v>
      </c>
      <c r="I223" s="14">
        <v>7.2088947975759496E-6</v>
      </c>
      <c r="J223">
        <f t="shared" si="3"/>
        <v>5.1421313122716414</v>
      </c>
    </row>
    <row r="224" spans="1:10" x14ac:dyDescent="0.35">
      <c r="A224" t="s">
        <v>3</v>
      </c>
      <c r="B224" t="s">
        <v>152</v>
      </c>
      <c r="C224">
        <v>4</v>
      </c>
      <c r="D224">
        <v>509002550</v>
      </c>
      <c r="E224" t="s">
        <v>32</v>
      </c>
      <c r="F224" t="s">
        <v>31</v>
      </c>
      <c r="G224">
        <v>2.8935790992446701E-2</v>
      </c>
      <c r="H224">
        <v>6.2553352913638704E-3</v>
      </c>
      <c r="I224" s="14">
        <v>7.2088947975759496E-6</v>
      </c>
      <c r="J224">
        <f t="shared" si="3"/>
        <v>5.1421313122716414</v>
      </c>
    </row>
    <row r="225" spans="1:10" x14ac:dyDescent="0.35">
      <c r="A225" t="s">
        <v>3</v>
      </c>
      <c r="B225" t="s">
        <v>153</v>
      </c>
      <c r="C225">
        <v>4</v>
      </c>
      <c r="D225">
        <v>509359109</v>
      </c>
      <c r="E225" t="s">
        <v>30</v>
      </c>
      <c r="F225" t="s">
        <v>29</v>
      </c>
      <c r="G225">
        <v>2.7041696273534199E-2</v>
      </c>
      <c r="H225">
        <v>5.8498385743135503E-3</v>
      </c>
      <c r="I225" s="14">
        <v>7.3068174609612404E-6</v>
      </c>
      <c r="J225">
        <f t="shared" si="3"/>
        <v>5.136271742071437</v>
      </c>
    </row>
    <row r="226" spans="1:10" x14ac:dyDescent="0.35">
      <c r="A226" t="s">
        <v>18</v>
      </c>
      <c r="B226" t="s">
        <v>327</v>
      </c>
      <c r="C226">
        <v>3</v>
      </c>
      <c r="D226">
        <v>200131155</v>
      </c>
      <c r="E226" t="s">
        <v>30</v>
      </c>
      <c r="F226" t="s">
        <v>29</v>
      </c>
      <c r="G226">
        <v>4.1366110771685803E-2</v>
      </c>
      <c r="H226">
        <v>8.9499148104409103E-3</v>
      </c>
      <c r="I226" s="14">
        <v>7.3283291510430896E-6</v>
      </c>
      <c r="J226">
        <f t="shared" si="3"/>
        <v>5.1349950326164855</v>
      </c>
    </row>
    <row r="227" spans="1:10" x14ac:dyDescent="0.35">
      <c r="A227" t="s">
        <v>18</v>
      </c>
      <c r="B227" t="s">
        <v>329</v>
      </c>
      <c r="C227">
        <v>3</v>
      </c>
      <c r="D227">
        <v>200131188</v>
      </c>
      <c r="E227" t="s">
        <v>32</v>
      </c>
      <c r="F227" t="s">
        <v>31</v>
      </c>
      <c r="G227">
        <v>4.1366110771685803E-2</v>
      </c>
      <c r="H227">
        <v>8.9499148104409103E-3</v>
      </c>
      <c r="I227" s="14">
        <v>7.3283291510430896E-6</v>
      </c>
      <c r="J227">
        <f t="shared" si="3"/>
        <v>5.1349950326164855</v>
      </c>
    </row>
    <row r="228" spans="1:10" x14ac:dyDescent="0.35">
      <c r="A228" t="s">
        <v>3</v>
      </c>
      <c r="B228" t="s">
        <v>154</v>
      </c>
      <c r="C228">
        <v>5</v>
      </c>
      <c r="D228">
        <v>200684208</v>
      </c>
      <c r="E228" t="s">
        <v>32</v>
      </c>
      <c r="F228" t="s">
        <v>31</v>
      </c>
      <c r="G228">
        <v>-5.2864066607995003E-2</v>
      </c>
      <c r="H228">
        <v>1.14379694123059E-2</v>
      </c>
      <c r="I228" s="14">
        <v>7.3330742716796199E-6</v>
      </c>
      <c r="J228">
        <f t="shared" si="3"/>
        <v>5.1347139163111848</v>
      </c>
    </row>
    <row r="229" spans="1:10" x14ac:dyDescent="0.35">
      <c r="A229" t="s">
        <v>3</v>
      </c>
      <c r="B229" t="s">
        <v>155</v>
      </c>
      <c r="C229">
        <v>5</v>
      </c>
      <c r="D229">
        <v>213011102</v>
      </c>
      <c r="E229" t="s">
        <v>32</v>
      </c>
      <c r="F229" t="s">
        <v>31</v>
      </c>
      <c r="G229">
        <v>-5.2864066607995003E-2</v>
      </c>
      <c r="H229">
        <v>1.14379694123059E-2</v>
      </c>
      <c r="I229" s="14">
        <v>7.3330742716796199E-6</v>
      </c>
      <c r="J229">
        <f t="shared" si="3"/>
        <v>5.1347139163111848</v>
      </c>
    </row>
    <row r="230" spans="1:10" x14ac:dyDescent="0.35">
      <c r="A230" t="s">
        <v>3</v>
      </c>
      <c r="B230" t="s">
        <v>156</v>
      </c>
      <c r="C230">
        <v>5</v>
      </c>
      <c r="D230">
        <v>217989843</v>
      </c>
      <c r="E230" t="s">
        <v>29</v>
      </c>
      <c r="F230" t="s">
        <v>31</v>
      </c>
      <c r="G230">
        <v>-5.2864066607995003E-2</v>
      </c>
      <c r="H230">
        <v>1.14379694123059E-2</v>
      </c>
      <c r="I230" s="14">
        <v>7.3330742716796199E-6</v>
      </c>
      <c r="J230">
        <f t="shared" si="3"/>
        <v>5.1347139163111848</v>
      </c>
    </row>
    <row r="231" spans="1:10" x14ac:dyDescent="0.35">
      <c r="A231" t="s">
        <v>3</v>
      </c>
      <c r="B231" t="s">
        <v>157</v>
      </c>
      <c r="C231">
        <v>5</v>
      </c>
      <c r="D231">
        <v>224182480</v>
      </c>
      <c r="E231" t="s">
        <v>29</v>
      </c>
      <c r="F231" t="s">
        <v>30</v>
      </c>
      <c r="G231">
        <v>-5.2864066607995003E-2</v>
      </c>
      <c r="H231">
        <v>1.14379694123059E-2</v>
      </c>
      <c r="I231" s="14">
        <v>7.3330742716796199E-6</v>
      </c>
      <c r="J231">
        <f t="shared" si="3"/>
        <v>5.1347139163111848</v>
      </c>
    </row>
    <row r="232" spans="1:10" x14ac:dyDescent="0.35">
      <c r="A232" t="s">
        <v>3</v>
      </c>
      <c r="B232" t="s">
        <v>158</v>
      </c>
      <c r="C232">
        <v>5</v>
      </c>
      <c r="D232">
        <v>241696475</v>
      </c>
      <c r="E232" t="s">
        <v>29</v>
      </c>
      <c r="F232" t="s">
        <v>30</v>
      </c>
      <c r="G232">
        <v>-5.2864066607995003E-2</v>
      </c>
      <c r="H232">
        <v>1.14379694123059E-2</v>
      </c>
      <c r="I232" s="14">
        <v>7.3330742716796199E-6</v>
      </c>
      <c r="J232">
        <f t="shared" si="3"/>
        <v>5.1347139163111848</v>
      </c>
    </row>
    <row r="233" spans="1:10" x14ac:dyDescent="0.35">
      <c r="A233" t="s">
        <v>3</v>
      </c>
      <c r="B233" t="s">
        <v>159</v>
      </c>
      <c r="C233">
        <v>5</v>
      </c>
      <c r="D233">
        <v>259898219</v>
      </c>
      <c r="E233" t="s">
        <v>30</v>
      </c>
      <c r="F233" t="s">
        <v>31</v>
      </c>
      <c r="G233">
        <v>-5.2864066607995003E-2</v>
      </c>
      <c r="H233">
        <v>1.14379694123059E-2</v>
      </c>
      <c r="I233" s="14">
        <v>7.3330742716796199E-6</v>
      </c>
      <c r="J233">
        <f t="shared" si="3"/>
        <v>5.1347139163111848</v>
      </c>
    </row>
    <row r="234" spans="1:10" x14ac:dyDescent="0.35">
      <c r="A234" t="s">
        <v>3</v>
      </c>
      <c r="B234" t="s">
        <v>160</v>
      </c>
      <c r="C234">
        <v>5</v>
      </c>
      <c r="D234">
        <v>304256377</v>
      </c>
      <c r="E234" t="s">
        <v>29</v>
      </c>
      <c r="F234" t="s">
        <v>30</v>
      </c>
      <c r="G234">
        <v>-5.2864066607995003E-2</v>
      </c>
      <c r="H234">
        <v>1.14379694123059E-2</v>
      </c>
      <c r="I234" s="14">
        <v>7.3330742716796199E-6</v>
      </c>
      <c r="J234">
        <f t="shared" si="3"/>
        <v>5.1347139163111848</v>
      </c>
    </row>
    <row r="235" spans="1:10" x14ac:dyDescent="0.35">
      <c r="A235" t="s">
        <v>18</v>
      </c>
      <c r="B235" t="s">
        <v>241</v>
      </c>
      <c r="C235">
        <v>3</v>
      </c>
      <c r="D235">
        <v>67895188</v>
      </c>
      <c r="E235" t="s">
        <v>30</v>
      </c>
      <c r="F235" t="s">
        <v>29</v>
      </c>
      <c r="G235">
        <v>4.2025883685151297E-2</v>
      </c>
      <c r="H235">
        <v>9.0964067794789497E-3</v>
      </c>
      <c r="I235" s="14">
        <v>7.3884923964116E-6</v>
      </c>
      <c r="J235">
        <f t="shared" si="3"/>
        <v>5.1314441692796313</v>
      </c>
    </row>
    <row r="236" spans="1:10" x14ac:dyDescent="0.35">
      <c r="A236" t="s">
        <v>18</v>
      </c>
      <c r="B236" t="s">
        <v>252</v>
      </c>
      <c r="C236">
        <v>3</v>
      </c>
      <c r="D236">
        <v>68559576</v>
      </c>
      <c r="E236" t="s">
        <v>31</v>
      </c>
      <c r="F236" t="s">
        <v>29</v>
      </c>
      <c r="G236">
        <v>4.2025883685151297E-2</v>
      </c>
      <c r="H236">
        <v>9.0964067794789497E-3</v>
      </c>
      <c r="I236" s="14">
        <v>7.3884923964116E-6</v>
      </c>
      <c r="J236">
        <f t="shared" si="3"/>
        <v>5.1314441692796313</v>
      </c>
    </row>
    <row r="237" spans="1:10" x14ac:dyDescent="0.35">
      <c r="A237" t="s">
        <v>18</v>
      </c>
      <c r="B237" t="s">
        <v>254</v>
      </c>
      <c r="C237">
        <v>3</v>
      </c>
      <c r="D237">
        <v>68573941</v>
      </c>
      <c r="E237" t="s">
        <v>30</v>
      </c>
      <c r="F237" t="s">
        <v>31</v>
      </c>
      <c r="G237">
        <v>4.2025883685151297E-2</v>
      </c>
      <c r="H237">
        <v>9.0964067794789497E-3</v>
      </c>
      <c r="I237" s="14">
        <v>7.3884923964116E-6</v>
      </c>
      <c r="J237">
        <f t="shared" si="3"/>
        <v>5.1314441692796313</v>
      </c>
    </row>
    <row r="238" spans="1:10" x14ac:dyDescent="0.35">
      <c r="A238" t="s">
        <v>3</v>
      </c>
      <c r="B238" t="s">
        <v>161</v>
      </c>
      <c r="C238">
        <v>5</v>
      </c>
      <c r="D238">
        <v>115782611</v>
      </c>
      <c r="E238" t="s">
        <v>32</v>
      </c>
      <c r="F238" t="s">
        <v>31</v>
      </c>
      <c r="G238">
        <v>-4.0574735925237602E-2</v>
      </c>
      <c r="H238">
        <v>8.7830182868456706E-3</v>
      </c>
      <c r="I238" s="14">
        <v>7.4003438109148799E-6</v>
      </c>
      <c r="J238">
        <f t="shared" si="3"/>
        <v>5.1307481030102942</v>
      </c>
    </row>
    <row r="239" spans="1:10" x14ac:dyDescent="0.35">
      <c r="A239" t="s">
        <v>18</v>
      </c>
      <c r="B239" t="s">
        <v>403</v>
      </c>
      <c r="C239">
        <v>5</v>
      </c>
      <c r="D239">
        <v>587009637</v>
      </c>
      <c r="E239" t="s">
        <v>31</v>
      </c>
      <c r="F239" t="s">
        <v>32</v>
      </c>
      <c r="G239">
        <v>-4.9697334951673403E-2</v>
      </c>
      <c r="H239">
        <v>1.07766246309951E-2</v>
      </c>
      <c r="I239" s="14">
        <v>7.6620601868667401E-6</v>
      </c>
      <c r="J239">
        <f t="shared" si="3"/>
        <v>5.1156544408779414</v>
      </c>
    </row>
    <row r="240" spans="1:10" x14ac:dyDescent="0.35">
      <c r="A240" t="s">
        <v>3</v>
      </c>
      <c r="B240" t="s">
        <v>162</v>
      </c>
      <c r="C240">
        <v>5</v>
      </c>
      <c r="D240">
        <v>270543464</v>
      </c>
      <c r="E240" t="s">
        <v>29</v>
      </c>
      <c r="F240" t="s">
        <v>30</v>
      </c>
      <c r="G240">
        <v>-5.1274664457541898E-2</v>
      </c>
      <c r="H240">
        <v>1.1121763403418399E-2</v>
      </c>
      <c r="I240" s="14">
        <v>7.7044716272582597E-6</v>
      </c>
      <c r="J240">
        <f t="shared" si="3"/>
        <v>5.1132571398442579</v>
      </c>
    </row>
    <row r="241" spans="1:10" x14ac:dyDescent="0.35">
      <c r="A241" t="s">
        <v>3</v>
      </c>
      <c r="B241" t="s">
        <v>163</v>
      </c>
      <c r="C241">
        <v>5</v>
      </c>
      <c r="D241">
        <v>43139221</v>
      </c>
      <c r="E241" t="s">
        <v>29</v>
      </c>
      <c r="F241" t="s">
        <v>30</v>
      </c>
      <c r="G241">
        <v>-5.5989944425394601E-2</v>
      </c>
      <c r="H241">
        <v>1.21478641881107E-2</v>
      </c>
      <c r="I241" s="14">
        <v>7.7463559523233298E-6</v>
      </c>
      <c r="J241">
        <f t="shared" si="3"/>
        <v>5.1109025506525372</v>
      </c>
    </row>
    <row r="242" spans="1:10" x14ac:dyDescent="0.35">
      <c r="A242" t="s">
        <v>18</v>
      </c>
      <c r="B242" t="s">
        <v>290</v>
      </c>
      <c r="C242">
        <v>3</v>
      </c>
      <c r="D242">
        <v>197614153</v>
      </c>
      <c r="E242" t="s">
        <v>30</v>
      </c>
      <c r="F242" t="s">
        <v>29</v>
      </c>
      <c r="G242">
        <v>4.20445553971611E-2</v>
      </c>
      <c r="H242">
        <v>9.1224680255870393E-3</v>
      </c>
      <c r="I242" s="14">
        <v>7.7508335945506799E-6</v>
      </c>
      <c r="J242">
        <f t="shared" si="3"/>
        <v>5.1106515870362621</v>
      </c>
    </row>
    <row r="243" spans="1:10" x14ac:dyDescent="0.35">
      <c r="A243" t="s">
        <v>18</v>
      </c>
      <c r="B243" t="s">
        <v>332</v>
      </c>
      <c r="C243">
        <v>3</v>
      </c>
      <c r="D243">
        <v>200586340</v>
      </c>
      <c r="E243" t="s">
        <v>31</v>
      </c>
      <c r="F243" t="s">
        <v>32</v>
      </c>
      <c r="G243">
        <v>4.2188502552088801E-2</v>
      </c>
      <c r="H243">
        <v>9.1570188946116793E-3</v>
      </c>
      <c r="I243" s="14">
        <v>7.8065562703806099E-6</v>
      </c>
      <c r="J243">
        <f t="shared" si="3"/>
        <v>5.1075405055081076</v>
      </c>
    </row>
    <row r="244" spans="1:10" x14ac:dyDescent="0.35">
      <c r="A244" t="s">
        <v>3</v>
      </c>
      <c r="B244" t="s">
        <v>164</v>
      </c>
      <c r="C244">
        <v>5</v>
      </c>
      <c r="D244">
        <v>647466680</v>
      </c>
      <c r="E244" t="s">
        <v>32</v>
      </c>
      <c r="F244" t="s">
        <v>31</v>
      </c>
      <c r="G244">
        <v>-4.9893326556458603E-2</v>
      </c>
      <c r="H244">
        <v>1.0837361207146699E-2</v>
      </c>
      <c r="I244" s="14">
        <v>7.9213537568345397E-6</v>
      </c>
      <c r="J244">
        <f t="shared" si="3"/>
        <v>5.1012005912789702</v>
      </c>
    </row>
    <row r="245" spans="1:10" x14ac:dyDescent="0.35">
      <c r="A245" t="s">
        <v>3</v>
      </c>
      <c r="B245" t="s">
        <v>165</v>
      </c>
      <c r="C245">
        <v>4</v>
      </c>
      <c r="D245">
        <v>510284263</v>
      </c>
      <c r="E245" t="s">
        <v>31</v>
      </c>
      <c r="F245" t="s">
        <v>29</v>
      </c>
      <c r="G245">
        <v>-4.8303079451120702E-2</v>
      </c>
      <c r="H245">
        <v>1.0509520511021201E-2</v>
      </c>
      <c r="I245" s="14">
        <v>8.1869934303655996E-6</v>
      </c>
      <c r="J245">
        <f t="shared" si="3"/>
        <v>5.086875558108928</v>
      </c>
    </row>
    <row r="246" spans="1:10" x14ac:dyDescent="0.35">
      <c r="A246" t="s">
        <v>1</v>
      </c>
      <c r="B246" t="s">
        <v>443</v>
      </c>
      <c r="C246">
        <v>7</v>
      </c>
      <c r="D246">
        <v>578276789</v>
      </c>
      <c r="E246" t="s">
        <v>30</v>
      </c>
      <c r="F246" t="s">
        <v>32</v>
      </c>
      <c r="G246">
        <v>-4.3452749971985699E-2</v>
      </c>
      <c r="H246">
        <v>1.04542732700413E-2</v>
      </c>
      <c r="I246" s="14">
        <v>8.37425041474981E-6</v>
      </c>
      <c r="J246">
        <f t="shared" si="3"/>
        <v>5.0770540565665954</v>
      </c>
    </row>
    <row r="247" spans="1:10" x14ac:dyDescent="0.35">
      <c r="A247" t="s">
        <v>3</v>
      </c>
      <c r="B247" t="s">
        <v>166</v>
      </c>
      <c r="C247">
        <v>3</v>
      </c>
      <c r="D247">
        <v>78449583</v>
      </c>
      <c r="E247" t="s">
        <v>32</v>
      </c>
      <c r="F247" t="s">
        <v>31</v>
      </c>
      <c r="G247">
        <v>-2.32456725005122E-2</v>
      </c>
      <c r="H247">
        <v>5.0654699093366003E-3</v>
      </c>
      <c r="I247" s="14">
        <v>8.4388097809416693E-6</v>
      </c>
      <c r="J247">
        <f t="shared" si="3"/>
        <v>5.0737188024288526</v>
      </c>
    </row>
    <row r="248" spans="1:10" x14ac:dyDescent="0.35">
      <c r="A248" t="s">
        <v>3</v>
      </c>
      <c r="B248" t="s">
        <v>167</v>
      </c>
      <c r="C248">
        <v>4</v>
      </c>
      <c r="D248">
        <v>507078837</v>
      </c>
      <c r="E248" t="s">
        <v>29</v>
      </c>
      <c r="F248" t="s">
        <v>30</v>
      </c>
      <c r="G248">
        <v>2.8341777433549702E-2</v>
      </c>
      <c r="H248">
        <v>6.2037985936782601E-3</v>
      </c>
      <c r="I248" s="14">
        <v>9.2142628581768806E-6</v>
      </c>
      <c r="J248">
        <f t="shared" si="3"/>
        <v>5.0355394026512341</v>
      </c>
    </row>
    <row r="249" spans="1:10" x14ac:dyDescent="0.35">
      <c r="A249" t="s">
        <v>3</v>
      </c>
      <c r="B249" t="s">
        <v>168</v>
      </c>
      <c r="C249">
        <v>4</v>
      </c>
      <c r="D249">
        <v>507078843</v>
      </c>
      <c r="E249" t="s">
        <v>31</v>
      </c>
      <c r="F249" t="s">
        <v>32</v>
      </c>
      <c r="G249">
        <v>2.8341777433549702E-2</v>
      </c>
      <c r="H249">
        <v>6.2037985936782601E-3</v>
      </c>
      <c r="I249" s="14">
        <v>9.2142628581768806E-6</v>
      </c>
      <c r="J249">
        <f t="shared" si="3"/>
        <v>5.0355394026512341</v>
      </c>
    </row>
    <row r="250" spans="1:10" x14ac:dyDescent="0.35">
      <c r="A250" t="s">
        <v>3</v>
      </c>
      <c r="B250" t="s">
        <v>169</v>
      </c>
      <c r="C250">
        <v>4</v>
      </c>
      <c r="D250">
        <v>507319427</v>
      </c>
      <c r="E250" t="s">
        <v>30</v>
      </c>
      <c r="F250" t="s">
        <v>29</v>
      </c>
      <c r="G250">
        <v>2.8341777433549702E-2</v>
      </c>
      <c r="H250">
        <v>6.2037985936782601E-3</v>
      </c>
      <c r="I250" s="14">
        <v>9.2142628581768806E-6</v>
      </c>
      <c r="J250">
        <f t="shared" si="3"/>
        <v>5.0355394026512341</v>
      </c>
    </row>
    <row r="251" spans="1:10" x14ac:dyDescent="0.35">
      <c r="A251" t="s">
        <v>3</v>
      </c>
      <c r="B251" t="s">
        <v>170</v>
      </c>
      <c r="C251">
        <v>4</v>
      </c>
      <c r="D251">
        <v>507319436</v>
      </c>
      <c r="E251" t="s">
        <v>30</v>
      </c>
      <c r="F251" t="s">
        <v>31</v>
      </c>
      <c r="G251">
        <v>2.8341777433549702E-2</v>
      </c>
      <c r="H251">
        <v>6.2037985936782601E-3</v>
      </c>
      <c r="I251" s="14">
        <v>9.2142628581768806E-6</v>
      </c>
      <c r="J251">
        <f t="shared" si="3"/>
        <v>5.0355394026512341</v>
      </c>
    </row>
    <row r="252" spans="1:10" x14ac:dyDescent="0.35">
      <c r="A252" t="s">
        <v>3</v>
      </c>
      <c r="B252" t="s">
        <v>171</v>
      </c>
      <c r="C252">
        <v>4</v>
      </c>
      <c r="D252">
        <v>507462238</v>
      </c>
      <c r="E252" t="s">
        <v>31</v>
      </c>
      <c r="F252" t="s">
        <v>32</v>
      </c>
      <c r="G252">
        <v>2.8341777433549702E-2</v>
      </c>
      <c r="H252">
        <v>6.2037985936782601E-3</v>
      </c>
      <c r="I252" s="14">
        <v>9.2142628581768806E-6</v>
      </c>
      <c r="J252">
        <f t="shared" si="3"/>
        <v>5.0355394026512341</v>
      </c>
    </row>
    <row r="253" spans="1:10" x14ac:dyDescent="0.35">
      <c r="A253" t="s">
        <v>3</v>
      </c>
      <c r="B253" t="s">
        <v>172</v>
      </c>
      <c r="C253">
        <v>4</v>
      </c>
      <c r="D253">
        <v>507567966</v>
      </c>
      <c r="E253" t="s">
        <v>30</v>
      </c>
      <c r="F253" t="s">
        <v>29</v>
      </c>
      <c r="G253">
        <v>2.8341777433549702E-2</v>
      </c>
      <c r="H253">
        <v>6.2037985936782601E-3</v>
      </c>
      <c r="I253" s="14">
        <v>9.2142628581768806E-6</v>
      </c>
      <c r="J253">
        <f t="shared" si="3"/>
        <v>5.0355394026512341</v>
      </c>
    </row>
    <row r="254" spans="1:10" x14ac:dyDescent="0.35">
      <c r="A254" t="s">
        <v>3</v>
      </c>
      <c r="B254" t="s">
        <v>173</v>
      </c>
      <c r="C254">
        <v>4</v>
      </c>
      <c r="D254">
        <v>508210467</v>
      </c>
      <c r="E254" t="s">
        <v>30</v>
      </c>
      <c r="F254" t="s">
        <v>29</v>
      </c>
      <c r="G254">
        <v>2.8341777433549702E-2</v>
      </c>
      <c r="H254">
        <v>6.2037985936782601E-3</v>
      </c>
      <c r="I254" s="14">
        <v>9.2142628581768806E-6</v>
      </c>
      <c r="J254">
        <f t="shared" si="3"/>
        <v>5.0355394026512341</v>
      </c>
    </row>
    <row r="255" spans="1:10" x14ac:dyDescent="0.35">
      <c r="A255" t="s">
        <v>18</v>
      </c>
      <c r="B255" t="s">
        <v>166</v>
      </c>
      <c r="C255">
        <v>3</v>
      </c>
      <c r="D255">
        <v>78449583</v>
      </c>
      <c r="E255" t="s">
        <v>32</v>
      </c>
      <c r="F255" t="s">
        <v>31</v>
      </c>
      <c r="G255">
        <v>-4.2074522303844501E-2</v>
      </c>
      <c r="H255">
        <v>9.2174505282619102E-3</v>
      </c>
      <c r="I255" s="14">
        <v>9.3645321979419596E-6</v>
      </c>
      <c r="J255">
        <f t="shared" si="3"/>
        <v>5.0285139127817322</v>
      </c>
    </row>
    <row r="256" spans="1:10" x14ac:dyDescent="0.35">
      <c r="A256" t="s">
        <v>3</v>
      </c>
      <c r="B256" t="s">
        <v>174</v>
      </c>
      <c r="C256">
        <v>5</v>
      </c>
      <c r="D256">
        <v>317171161</v>
      </c>
      <c r="E256" t="s">
        <v>32</v>
      </c>
      <c r="F256" t="s">
        <v>31</v>
      </c>
      <c r="G256">
        <v>-4.6382730602440199E-2</v>
      </c>
      <c r="H256">
        <v>1.0170673960140699E-2</v>
      </c>
      <c r="I256" s="14">
        <v>9.5344031475498407E-6</v>
      </c>
      <c r="J256">
        <f t="shared" si="3"/>
        <v>5.020706488547571</v>
      </c>
    </row>
    <row r="257" spans="1:10" x14ac:dyDescent="0.35">
      <c r="A257" t="s">
        <v>3</v>
      </c>
      <c r="B257" t="s">
        <v>175</v>
      </c>
      <c r="C257">
        <v>3</v>
      </c>
      <c r="D257">
        <v>78427895</v>
      </c>
      <c r="E257" t="s">
        <v>31</v>
      </c>
      <c r="F257" t="s">
        <v>30</v>
      </c>
      <c r="G257">
        <v>-2.31433194289309E-2</v>
      </c>
      <c r="H257">
        <v>5.0765032021832697E-3</v>
      </c>
      <c r="I257" s="14">
        <v>9.5966475624465796E-6</v>
      </c>
      <c r="J257">
        <f t="shared" si="3"/>
        <v>5.0178804543986093</v>
      </c>
    </row>
    <row r="258" spans="1:10" x14ac:dyDescent="0.35">
      <c r="A258" t="s">
        <v>3</v>
      </c>
      <c r="B258" t="s">
        <v>176</v>
      </c>
      <c r="C258">
        <v>3</v>
      </c>
      <c r="D258">
        <v>632311037</v>
      </c>
      <c r="E258" t="s">
        <v>31</v>
      </c>
      <c r="F258" t="s">
        <v>32</v>
      </c>
      <c r="G258">
        <v>-2.0603318802213701E-2</v>
      </c>
      <c r="H258">
        <v>4.5194546481812899E-3</v>
      </c>
      <c r="I258" s="14">
        <v>9.6008656464982298E-6</v>
      </c>
      <c r="J258">
        <f t="shared" ref="J258:J321" si="4">-LOG10(I258)</f>
        <v>5.0176896077366093</v>
      </c>
    </row>
    <row r="259" spans="1:10" x14ac:dyDescent="0.35">
      <c r="A259" t="s">
        <v>58</v>
      </c>
      <c r="B259" t="s">
        <v>70</v>
      </c>
      <c r="C259">
        <v>5</v>
      </c>
      <c r="D259">
        <v>349702859</v>
      </c>
      <c r="E259" t="s">
        <v>32</v>
      </c>
      <c r="F259" t="s">
        <v>30</v>
      </c>
      <c r="G259">
        <v>5.1786639828743403E-2</v>
      </c>
      <c r="H259">
        <v>1.13663310723661E-2</v>
      </c>
      <c r="I259" s="14">
        <v>9.7424270185558599E-6</v>
      </c>
      <c r="J259">
        <f t="shared" si="4"/>
        <v>5.0113328388642113</v>
      </c>
    </row>
    <row r="260" spans="1:10" x14ac:dyDescent="0.35">
      <c r="A260" t="s">
        <v>3</v>
      </c>
      <c r="B260" t="s">
        <v>177</v>
      </c>
      <c r="C260">
        <v>3</v>
      </c>
      <c r="D260">
        <v>634804444</v>
      </c>
      <c r="E260" t="s">
        <v>32</v>
      </c>
      <c r="F260" t="s">
        <v>31</v>
      </c>
      <c r="G260">
        <v>2.6800688694615299E-2</v>
      </c>
      <c r="H260">
        <v>5.8927818851704497E-3</v>
      </c>
      <c r="I260" s="14">
        <v>1.00500957195391E-5</v>
      </c>
      <c r="J260">
        <f t="shared" si="4"/>
        <v>4.9978298018982512</v>
      </c>
    </row>
    <row r="261" spans="1:10" x14ac:dyDescent="0.35">
      <c r="A261" t="s">
        <v>3</v>
      </c>
      <c r="B261" t="s">
        <v>178</v>
      </c>
      <c r="C261">
        <v>5</v>
      </c>
      <c r="D261">
        <v>648003472</v>
      </c>
      <c r="E261" t="s">
        <v>31</v>
      </c>
      <c r="F261" t="s">
        <v>30</v>
      </c>
      <c r="G261">
        <v>-4.8736254661798303E-2</v>
      </c>
      <c r="H261">
        <v>1.07177817507617E-2</v>
      </c>
      <c r="I261" s="14">
        <v>1.00851892932538E-5</v>
      </c>
      <c r="J261">
        <f t="shared" si="4"/>
        <v>4.9963159459148674</v>
      </c>
    </row>
    <row r="262" spans="1:10" x14ac:dyDescent="0.35">
      <c r="A262" t="s">
        <v>18</v>
      </c>
      <c r="B262" t="s">
        <v>326</v>
      </c>
      <c r="C262">
        <v>3</v>
      </c>
      <c r="D262">
        <v>200131135</v>
      </c>
      <c r="E262" t="s">
        <v>31</v>
      </c>
      <c r="F262" t="s">
        <v>29</v>
      </c>
      <c r="G262">
        <v>4.12240750692692E-2</v>
      </c>
      <c r="H262">
        <v>9.0696128793043892E-3</v>
      </c>
      <c r="I262" s="14">
        <v>1.01685327569956E-5</v>
      </c>
      <c r="J262">
        <f t="shared" si="4"/>
        <v>4.9927417079927841</v>
      </c>
    </row>
    <row r="263" spans="1:10" x14ac:dyDescent="0.35">
      <c r="A263" t="s">
        <v>18</v>
      </c>
      <c r="B263" t="s">
        <v>328</v>
      </c>
      <c r="C263">
        <v>3</v>
      </c>
      <c r="D263">
        <v>200131182</v>
      </c>
      <c r="E263" t="s">
        <v>29</v>
      </c>
      <c r="F263" t="s">
        <v>32</v>
      </c>
      <c r="G263">
        <v>4.12240750692692E-2</v>
      </c>
      <c r="H263">
        <v>9.0696128793043892E-3</v>
      </c>
      <c r="I263" s="14">
        <v>1.01685327569956E-5</v>
      </c>
      <c r="J263">
        <f t="shared" si="4"/>
        <v>4.9927417079927841</v>
      </c>
    </row>
    <row r="264" spans="1:10" x14ac:dyDescent="0.35">
      <c r="A264" t="s">
        <v>18</v>
      </c>
      <c r="B264" t="s">
        <v>427</v>
      </c>
      <c r="C264">
        <v>7</v>
      </c>
      <c r="D264">
        <v>47723826</v>
      </c>
      <c r="E264" t="s">
        <v>31</v>
      </c>
      <c r="F264" t="s">
        <v>32</v>
      </c>
      <c r="G264">
        <v>-4.3432689168479803E-2</v>
      </c>
      <c r="H264">
        <v>9.5722918082272197E-3</v>
      </c>
      <c r="I264" s="14">
        <v>1.05180491900897E-5</v>
      </c>
      <c r="J264">
        <f t="shared" si="4"/>
        <v>4.9780648024392216</v>
      </c>
    </row>
    <row r="265" spans="1:10" x14ac:dyDescent="0.35">
      <c r="A265" t="s">
        <v>3</v>
      </c>
      <c r="B265" t="s">
        <v>179</v>
      </c>
      <c r="C265">
        <v>4</v>
      </c>
      <c r="D265">
        <v>508884295</v>
      </c>
      <c r="E265" t="s">
        <v>32</v>
      </c>
      <c r="F265" t="s">
        <v>31</v>
      </c>
      <c r="G265">
        <v>-5.2868805241349001E-2</v>
      </c>
      <c r="H265">
        <v>1.1657664635655301E-2</v>
      </c>
      <c r="I265" s="14">
        <v>1.06176990903284E-5</v>
      </c>
      <c r="J265">
        <f t="shared" si="4"/>
        <v>4.9739695868929328</v>
      </c>
    </row>
    <row r="266" spans="1:10" x14ac:dyDescent="0.35">
      <c r="A266" t="s">
        <v>3</v>
      </c>
      <c r="B266" t="s">
        <v>180</v>
      </c>
      <c r="C266">
        <v>4</v>
      </c>
      <c r="D266">
        <v>513593440</v>
      </c>
      <c r="E266" t="s">
        <v>30</v>
      </c>
      <c r="F266" t="s">
        <v>29</v>
      </c>
      <c r="G266">
        <v>-5.2868805241349001E-2</v>
      </c>
      <c r="H266">
        <v>1.1657664635655301E-2</v>
      </c>
      <c r="I266" s="14">
        <v>1.06176990903284E-5</v>
      </c>
      <c r="J266">
        <f t="shared" si="4"/>
        <v>4.9739695868929328</v>
      </c>
    </row>
    <row r="267" spans="1:10" x14ac:dyDescent="0.35">
      <c r="A267" t="s">
        <v>3</v>
      </c>
      <c r="B267" t="s">
        <v>181</v>
      </c>
      <c r="C267">
        <v>4</v>
      </c>
      <c r="D267">
        <v>513593445</v>
      </c>
      <c r="E267" t="s">
        <v>30</v>
      </c>
      <c r="F267" t="s">
        <v>29</v>
      </c>
      <c r="G267">
        <v>-5.2868805241349001E-2</v>
      </c>
      <c r="H267">
        <v>1.1657664635655301E-2</v>
      </c>
      <c r="I267" s="14">
        <v>1.06176990903284E-5</v>
      </c>
      <c r="J267">
        <f t="shared" si="4"/>
        <v>4.9739695868929328</v>
      </c>
    </row>
    <row r="268" spans="1:10" x14ac:dyDescent="0.35">
      <c r="A268" t="s">
        <v>3</v>
      </c>
      <c r="B268" t="s">
        <v>182</v>
      </c>
      <c r="C268">
        <v>5</v>
      </c>
      <c r="D268">
        <v>186280099</v>
      </c>
      <c r="E268" t="s">
        <v>31</v>
      </c>
      <c r="F268" t="s">
        <v>32</v>
      </c>
      <c r="G268">
        <v>-5.1725975749955702E-2</v>
      </c>
      <c r="H268">
        <v>1.1419165571900401E-2</v>
      </c>
      <c r="I268" s="14">
        <v>1.0861708256175599E-5</v>
      </c>
      <c r="J268">
        <f t="shared" si="4"/>
        <v>4.9641018664701688</v>
      </c>
    </row>
    <row r="269" spans="1:10" x14ac:dyDescent="0.35">
      <c r="A269" t="s">
        <v>18</v>
      </c>
      <c r="B269" t="s">
        <v>259</v>
      </c>
      <c r="C269">
        <v>3</v>
      </c>
      <c r="D269">
        <v>77604286</v>
      </c>
      <c r="E269" t="s">
        <v>31</v>
      </c>
      <c r="F269" t="s">
        <v>32</v>
      </c>
      <c r="G269">
        <v>-5.0256062384724597E-2</v>
      </c>
      <c r="H269">
        <v>1.1095980662950301E-2</v>
      </c>
      <c r="I269" s="14">
        <v>1.08864808924937E-5</v>
      </c>
      <c r="J269">
        <f t="shared" si="4"/>
        <v>4.9631124853465627</v>
      </c>
    </row>
    <row r="270" spans="1:10" x14ac:dyDescent="0.35">
      <c r="A270" t="s">
        <v>18</v>
      </c>
      <c r="B270" t="s">
        <v>413</v>
      </c>
      <c r="C270">
        <v>6</v>
      </c>
      <c r="D270">
        <v>498869785</v>
      </c>
      <c r="E270" t="s">
        <v>31</v>
      </c>
      <c r="F270" t="s">
        <v>32</v>
      </c>
      <c r="G270">
        <v>-5.0016411684977398E-2</v>
      </c>
      <c r="H270">
        <v>1.1045664275307E-2</v>
      </c>
      <c r="I270" s="14">
        <v>1.0935680785443299E-5</v>
      </c>
      <c r="J270">
        <f t="shared" si="4"/>
        <v>4.9611541753919406</v>
      </c>
    </row>
    <row r="271" spans="1:10" x14ac:dyDescent="0.35">
      <c r="A271" t="s">
        <v>6</v>
      </c>
      <c r="B271" t="s">
        <v>197</v>
      </c>
      <c r="C271">
        <v>3</v>
      </c>
      <c r="D271">
        <v>208168504</v>
      </c>
      <c r="E271" t="s">
        <v>31</v>
      </c>
      <c r="F271" t="s">
        <v>32</v>
      </c>
      <c r="G271">
        <v>0.227027063061461</v>
      </c>
      <c r="H271">
        <v>5.6568193731309398E-2</v>
      </c>
      <c r="I271" s="14">
        <v>1.10066309816715E-5</v>
      </c>
      <c r="J271">
        <f t="shared" si="4"/>
        <v>4.9583455938324041</v>
      </c>
    </row>
    <row r="272" spans="1:10" x14ac:dyDescent="0.35">
      <c r="A272" t="s">
        <v>3</v>
      </c>
      <c r="B272" t="s">
        <v>183</v>
      </c>
      <c r="C272">
        <v>5</v>
      </c>
      <c r="D272">
        <v>645158985</v>
      </c>
      <c r="E272" t="s">
        <v>32</v>
      </c>
      <c r="F272" t="s">
        <v>31</v>
      </c>
      <c r="G272">
        <v>-5.1969702700113501E-2</v>
      </c>
      <c r="H272">
        <v>1.15027751035082E-2</v>
      </c>
      <c r="I272" s="14">
        <v>1.14149766844945E-5</v>
      </c>
      <c r="J272">
        <f t="shared" si="4"/>
        <v>4.942524971235132</v>
      </c>
    </row>
    <row r="273" spans="1:10" x14ac:dyDescent="0.35">
      <c r="A273" t="s">
        <v>3</v>
      </c>
      <c r="B273" t="s">
        <v>184</v>
      </c>
      <c r="C273">
        <v>5</v>
      </c>
      <c r="D273">
        <v>645159004</v>
      </c>
      <c r="E273" t="s">
        <v>30</v>
      </c>
      <c r="F273" t="s">
        <v>29</v>
      </c>
      <c r="G273">
        <v>-5.1969702700113501E-2</v>
      </c>
      <c r="H273">
        <v>1.15027751035082E-2</v>
      </c>
      <c r="I273" s="14">
        <v>1.14149766844945E-5</v>
      </c>
      <c r="J273">
        <f t="shared" si="4"/>
        <v>4.942524971235132</v>
      </c>
    </row>
    <row r="274" spans="1:10" x14ac:dyDescent="0.35">
      <c r="A274" t="s">
        <v>3</v>
      </c>
      <c r="B274" t="s">
        <v>185</v>
      </c>
      <c r="C274">
        <v>3</v>
      </c>
      <c r="D274">
        <v>78346470</v>
      </c>
      <c r="E274" t="s">
        <v>29</v>
      </c>
      <c r="F274" t="s">
        <v>32</v>
      </c>
      <c r="G274">
        <v>-2.3420599162408601E-2</v>
      </c>
      <c r="H274">
        <v>5.1850909454724797E-3</v>
      </c>
      <c r="I274" s="14">
        <v>1.14683159877839E-5</v>
      </c>
      <c r="J274">
        <f t="shared" si="4"/>
        <v>4.9405003493966122</v>
      </c>
    </row>
    <row r="275" spans="1:10" x14ac:dyDescent="0.35">
      <c r="A275" t="s">
        <v>3</v>
      </c>
      <c r="B275" t="s">
        <v>186</v>
      </c>
      <c r="C275">
        <v>3</v>
      </c>
      <c r="D275">
        <v>78576447</v>
      </c>
      <c r="E275" t="s">
        <v>30</v>
      </c>
      <c r="F275" t="s">
        <v>29</v>
      </c>
      <c r="G275">
        <v>-2.3420599162408601E-2</v>
      </c>
      <c r="H275">
        <v>5.1850909454724797E-3</v>
      </c>
      <c r="I275" s="14">
        <v>1.14683159877839E-5</v>
      </c>
      <c r="J275">
        <f t="shared" si="4"/>
        <v>4.9405003493966122</v>
      </c>
    </row>
    <row r="276" spans="1:10" x14ac:dyDescent="0.35">
      <c r="A276" t="s">
        <v>3</v>
      </c>
      <c r="B276" t="s">
        <v>187</v>
      </c>
      <c r="C276">
        <v>3</v>
      </c>
      <c r="D276">
        <v>80092977</v>
      </c>
      <c r="E276" t="s">
        <v>32</v>
      </c>
      <c r="F276" t="s">
        <v>31</v>
      </c>
      <c r="G276">
        <v>-2.3420599162408601E-2</v>
      </c>
      <c r="H276">
        <v>5.1850909454724797E-3</v>
      </c>
      <c r="I276" s="14">
        <v>1.14683159877839E-5</v>
      </c>
      <c r="J276">
        <f t="shared" si="4"/>
        <v>4.9405003493966122</v>
      </c>
    </row>
    <row r="277" spans="1:10" x14ac:dyDescent="0.35">
      <c r="A277" t="s">
        <v>3</v>
      </c>
      <c r="B277" t="s">
        <v>188</v>
      </c>
      <c r="C277">
        <v>3</v>
      </c>
      <c r="D277">
        <v>80213825</v>
      </c>
      <c r="E277" t="s">
        <v>30</v>
      </c>
      <c r="F277" t="s">
        <v>29</v>
      </c>
      <c r="G277">
        <v>-2.3420599162408601E-2</v>
      </c>
      <c r="H277">
        <v>5.1850909454724797E-3</v>
      </c>
      <c r="I277" s="14">
        <v>1.14683159877839E-5</v>
      </c>
      <c r="J277">
        <f t="shared" si="4"/>
        <v>4.9405003493966122</v>
      </c>
    </row>
    <row r="278" spans="1:10" x14ac:dyDescent="0.35">
      <c r="A278" t="s">
        <v>3</v>
      </c>
      <c r="B278" t="s">
        <v>189</v>
      </c>
      <c r="C278">
        <v>3</v>
      </c>
      <c r="D278">
        <v>81327985</v>
      </c>
      <c r="E278" t="s">
        <v>29</v>
      </c>
      <c r="F278" t="s">
        <v>31</v>
      </c>
      <c r="G278">
        <v>-2.3420599162408601E-2</v>
      </c>
      <c r="H278">
        <v>5.1850909454724797E-3</v>
      </c>
      <c r="I278" s="14">
        <v>1.14683159877839E-5</v>
      </c>
      <c r="J278">
        <f t="shared" si="4"/>
        <v>4.9405003493966122</v>
      </c>
    </row>
    <row r="279" spans="1:10" x14ac:dyDescent="0.35">
      <c r="A279" t="s">
        <v>3</v>
      </c>
      <c r="B279" t="s">
        <v>190</v>
      </c>
      <c r="C279">
        <v>4</v>
      </c>
      <c r="D279">
        <v>508933107</v>
      </c>
      <c r="E279" t="s">
        <v>29</v>
      </c>
      <c r="F279" t="s">
        <v>30</v>
      </c>
      <c r="G279">
        <v>2.76943952267058E-2</v>
      </c>
      <c r="H279">
        <v>6.1354955954983602E-3</v>
      </c>
      <c r="I279" s="14">
        <v>1.16202230751469E-5</v>
      </c>
      <c r="J279">
        <f t="shared" si="4"/>
        <v>4.9347855346500404</v>
      </c>
    </row>
    <row r="280" spans="1:10" x14ac:dyDescent="0.35">
      <c r="A280" t="s">
        <v>3</v>
      </c>
      <c r="B280" t="s">
        <v>191</v>
      </c>
      <c r="C280">
        <v>4</v>
      </c>
      <c r="D280">
        <v>508933119</v>
      </c>
      <c r="E280" t="s">
        <v>31</v>
      </c>
      <c r="F280" t="s">
        <v>32</v>
      </c>
      <c r="G280">
        <v>2.76943952267058E-2</v>
      </c>
      <c r="H280">
        <v>6.1354955954983602E-3</v>
      </c>
      <c r="I280" s="14">
        <v>1.16202230751469E-5</v>
      </c>
      <c r="J280">
        <f t="shared" si="4"/>
        <v>4.9347855346500404</v>
      </c>
    </row>
    <row r="281" spans="1:10" x14ac:dyDescent="0.35">
      <c r="A281" t="s">
        <v>0</v>
      </c>
      <c r="B281" t="s">
        <v>219</v>
      </c>
      <c r="C281">
        <v>4</v>
      </c>
      <c r="D281">
        <v>645759035</v>
      </c>
      <c r="E281" t="s">
        <v>31</v>
      </c>
      <c r="F281" t="s">
        <v>29</v>
      </c>
      <c r="G281">
        <v>5.2201275188251101E-2</v>
      </c>
      <c r="H281">
        <v>1.15695998252406E-2</v>
      </c>
      <c r="I281" s="14">
        <v>1.17121571790753E-5</v>
      </c>
      <c r="J281">
        <f t="shared" si="4"/>
        <v>4.9313631079432119</v>
      </c>
    </row>
    <row r="282" spans="1:10" x14ac:dyDescent="0.35">
      <c r="A282" t="s">
        <v>0</v>
      </c>
      <c r="B282" t="s">
        <v>220</v>
      </c>
      <c r="C282">
        <v>4</v>
      </c>
      <c r="D282">
        <v>646107955</v>
      </c>
      <c r="E282" t="s">
        <v>31</v>
      </c>
      <c r="F282" t="s">
        <v>30</v>
      </c>
      <c r="G282">
        <v>5.2201275188251101E-2</v>
      </c>
      <c r="H282">
        <v>1.15695998252406E-2</v>
      </c>
      <c r="I282" s="14">
        <v>1.17121571790753E-5</v>
      </c>
      <c r="J282">
        <f t="shared" si="4"/>
        <v>4.9313631079432119</v>
      </c>
    </row>
    <row r="283" spans="1:10" x14ac:dyDescent="0.35">
      <c r="A283" t="s">
        <v>58</v>
      </c>
      <c r="B283" t="s">
        <v>67</v>
      </c>
      <c r="C283">
        <v>4</v>
      </c>
      <c r="D283">
        <v>348275419</v>
      </c>
      <c r="E283" t="s">
        <v>32</v>
      </c>
      <c r="F283" t="s">
        <v>31</v>
      </c>
      <c r="G283">
        <v>4.0753431281524102E-2</v>
      </c>
      <c r="H283">
        <v>9.0340672333556298E-3</v>
      </c>
      <c r="I283" s="14">
        <v>1.1791920337984601E-5</v>
      </c>
      <c r="J283">
        <f t="shared" si="4"/>
        <v>4.9284154634140069</v>
      </c>
    </row>
    <row r="284" spans="1:10" x14ac:dyDescent="0.35">
      <c r="A284" t="s">
        <v>58</v>
      </c>
      <c r="B284" t="s">
        <v>68</v>
      </c>
      <c r="C284">
        <v>4</v>
      </c>
      <c r="D284">
        <v>349551966</v>
      </c>
      <c r="E284" t="s">
        <v>32</v>
      </c>
      <c r="F284" t="s">
        <v>31</v>
      </c>
      <c r="G284">
        <v>4.0753431281524102E-2</v>
      </c>
      <c r="H284">
        <v>9.0340672333556298E-3</v>
      </c>
      <c r="I284" s="14">
        <v>1.1791920337984601E-5</v>
      </c>
      <c r="J284">
        <f t="shared" si="4"/>
        <v>4.9284154634140069</v>
      </c>
    </row>
    <row r="285" spans="1:10" x14ac:dyDescent="0.35">
      <c r="A285" t="s">
        <v>3</v>
      </c>
      <c r="B285" t="s">
        <v>192</v>
      </c>
      <c r="C285">
        <v>4</v>
      </c>
      <c r="D285">
        <v>508427059</v>
      </c>
      <c r="E285" t="s">
        <v>31</v>
      </c>
      <c r="F285" t="s">
        <v>32</v>
      </c>
      <c r="G285">
        <v>2.5759058862248201E-2</v>
      </c>
      <c r="H285">
        <v>5.71435650933885E-3</v>
      </c>
      <c r="I285" s="14">
        <v>1.19195137399824E-5</v>
      </c>
      <c r="J285">
        <f t="shared" si="4"/>
        <v>4.9237414614036625</v>
      </c>
    </row>
    <row r="286" spans="1:10" x14ac:dyDescent="0.35">
      <c r="A286" t="s">
        <v>3</v>
      </c>
      <c r="B286" t="s">
        <v>193</v>
      </c>
      <c r="C286">
        <v>5</v>
      </c>
      <c r="D286">
        <v>141004299</v>
      </c>
      <c r="E286" t="s">
        <v>31</v>
      </c>
      <c r="F286" t="s">
        <v>32</v>
      </c>
      <c r="G286">
        <v>-5.8361842518278098E-2</v>
      </c>
      <c r="H286">
        <v>1.29508428721005E-2</v>
      </c>
      <c r="I286" s="14">
        <v>1.19884933631546E-5</v>
      </c>
      <c r="J286">
        <f t="shared" si="4"/>
        <v>4.9212353928129184</v>
      </c>
    </row>
    <row r="287" spans="1:10" x14ac:dyDescent="0.35">
      <c r="A287" t="s">
        <v>3</v>
      </c>
      <c r="B287" t="s">
        <v>194</v>
      </c>
      <c r="C287">
        <v>5</v>
      </c>
      <c r="D287">
        <v>150626751</v>
      </c>
      <c r="E287" t="s">
        <v>29</v>
      </c>
      <c r="F287" t="s">
        <v>30</v>
      </c>
      <c r="G287">
        <v>-5.8361842518278098E-2</v>
      </c>
      <c r="H287">
        <v>1.29508428721005E-2</v>
      </c>
      <c r="I287" s="14">
        <v>1.19884933631546E-5</v>
      </c>
      <c r="J287">
        <f t="shared" si="4"/>
        <v>4.9212353928129184</v>
      </c>
    </row>
    <row r="288" spans="1:10" x14ac:dyDescent="0.35">
      <c r="A288" t="s">
        <v>3</v>
      </c>
      <c r="B288" t="s">
        <v>195</v>
      </c>
      <c r="C288">
        <v>5</v>
      </c>
      <c r="D288">
        <v>256046199</v>
      </c>
      <c r="E288" t="s">
        <v>31</v>
      </c>
      <c r="F288" t="s">
        <v>32</v>
      </c>
      <c r="G288">
        <v>-5.1919683077552098E-2</v>
      </c>
      <c r="H288">
        <v>1.1533655288977601E-2</v>
      </c>
      <c r="I288" s="14">
        <v>1.22354379840285E-5</v>
      </c>
      <c r="J288">
        <f t="shared" si="4"/>
        <v>4.9123804798763757</v>
      </c>
    </row>
    <row r="289" spans="1:10" x14ac:dyDescent="0.35">
      <c r="A289" t="s">
        <v>18</v>
      </c>
      <c r="B289" t="s">
        <v>410</v>
      </c>
      <c r="C289">
        <v>6</v>
      </c>
      <c r="D289">
        <v>494347018</v>
      </c>
      <c r="E289" t="s">
        <v>31</v>
      </c>
      <c r="F289" t="s">
        <v>32</v>
      </c>
      <c r="G289">
        <v>-4.68678138964801E-2</v>
      </c>
      <c r="H289">
        <v>1.0418778554989501E-2</v>
      </c>
      <c r="I289" s="14">
        <v>1.24007768439794E-5</v>
      </c>
      <c r="J289">
        <f t="shared" si="4"/>
        <v>4.9065511077018122</v>
      </c>
    </row>
    <row r="290" spans="1:10" x14ac:dyDescent="0.35">
      <c r="A290" t="s">
        <v>4</v>
      </c>
      <c r="B290" t="s">
        <v>476</v>
      </c>
      <c r="C290">
        <v>5</v>
      </c>
      <c r="D290">
        <v>564511239</v>
      </c>
      <c r="E290" t="s">
        <v>31</v>
      </c>
      <c r="F290" t="s">
        <v>30</v>
      </c>
      <c r="G290">
        <v>-4.59498368682651E-2</v>
      </c>
      <c r="H290">
        <v>1.02231920896421E-2</v>
      </c>
      <c r="I290" s="14">
        <v>1.25973732325981E-5</v>
      </c>
      <c r="J290">
        <f t="shared" si="4"/>
        <v>4.8997200032567845</v>
      </c>
    </row>
    <row r="291" spans="1:10" x14ac:dyDescent="0.35">
      <c r="A291" t="s">
        <v>2</v>
      </c>
      <c r="B291" t="s">
        <v>471</v>
      </c>
      <c r="C291">
        <v>4</v>
      </c>
      <c r="D291">
        <v>629563323</v>
      </c>
      <c r="E291" t="s">
        <v>32</v>
      </c>
      <c r="F291" t="s">
        <v>30</v>
      </c>
      <c r="G291">
        <v>9.1566727760896499E-2</v>
      </c>
      <c r="H291">
        <v>2.4722753920553502E-2</v>
      </c>
      <c r="I291" s="14">
        <v>1.2620713939603801E-5</v>
      </c>
      <c r="J291">
        <f t="shared" si="4"/>
        <v>4.898916076846219</v>
      </c>
    </row>
    <row r="292" spans="1:10" x14ac:dyDescent="0.35">
      <c r="A292" t="s">
        <v>18</v>
      </c>
      <c r="B292" t="s">
        <v>440</v>
      </c>
      <c r="C292">
        <v>7</v>
      </c>
      <c r="D292">
        <v>101577187</v>
      </c>
      <c r="E292" t="s">
        <v>32</v>
      </c>
      <c r="F292" t="s">
        <v>30</v>
      </c>
      <c r="G292">
        <v>-4.6374438233670399E-2</v>
      </c>
      <c r="H292">
        <v>1.0324300764158899E-2</v>
      </c>
      <c r="I292" s="14">
        <v>1.2751736371341E-5</v>
      </c>
      <c r="J292">
        <f t="shared" si="4"/>
        <v>4.8944306744341119</v>
      </c>
    </row>
    <row r="293" spans="1:10" x14ac:dyDescent="0.35">
      <c r="A293" t="s">
        <v>18</v>
      </c>
      <c r="B293" t="s">
        <v>287</v>
      </c>
      <c r="C293">
        <v>3</v>
      </c>
      <c r="D293">
        <v>105420815</v>
      </c>
      <c r="E293" t="s">
        <v>30</v>
      </c>
      <c r="F293" t="s">
        <v>29</v>
      </c>
      <c r="G293">
        <v>3.8693753433432003E-2</v>
      </c>
      <c r="H293">
        <v>8.6367011064021407E-3</v>
      </c>
      <c r="I293" s="14">
        <v>1.33907738376042E-5</v>
      </c>
      <c r="J293">
        <f t="shared" si="4"/>
        <v>4.873194324878166</v>
      </c>
    </row>
    <row r="294" spans="1:10" x14ac:dyDescent="0.35">
      <c r="A294" t="s">
        <v>3</v>
      </c>
      <c r="B294" t="s">
        <v>196</v>
      </c>
      <c r="C294">
        <v>2</v>
      </c>
      <c r="D294">
        <v>693005411</v>
      </c>
      <c r="E294" t="s">
        <v>30</v>
      </c>
      <c r="F294" t="s">
        <v>31</v>
      </c>
      <c r="G294">
        <v>2.3148647656750902E-2</v>
      </c>
      <c r="H294">
        <v>5.1682504100025797E-3</v>
      </c>
      <c r="I294" s="14">
        <v>1.34553125442854E-5</v>
      </c>
      <c r="J294">
        <f t="shared" si="4"/>
        <v>4.8711062098525106</v>
      </c>
    </row>
    <row r="295" spans="1:10" x14ac:dyDescent="0.35">
      <c r="A295" t="s">
        <v>18</v>
      </c>
      <c r="B295" t="s">
        <v>401</v>
      </c>
      <c r="C295">
        <v>5</v>
      </c>
      <c r="D295">
        <v>585875147</v>
      </c>
      <c r="E295" t="s">
        <v>30</v>
      </c>
      <c r="F295" t="s">
        <v>29</v>
      </c>
      <c r="G295">
        <v>-4.8280954317150598E-2</v>
      </c>
      <c r="H295">
        <v>1.07829373371491E-2</v>
      </c>
      <c r="I295" s="14">
        <v>1.3539137905129201E-5</v>
      </c>
      <c r="J295">
        <f t="shared" si="4"/>
        <v>4.8684089881593628</v>
      </c>
    </row>
    <row r="296" spans="1:10" x14ac:dyDescent="0.35">
      <c r="A296" t="s">
        <v>18</v>
      </c>
      <c r="B296" t="s">
        <v>286</v>
      </c>
      <c r="C296">
        <v>3</v>
      </c>
      <c r="D296">
        <v>104708983</v>
      </c>
      <c r="E296" t="s">
        <v>31</v>
      </c>
      <c r="F296" t="s">
        <v>32</v>
      </c>
      <c r="G296">
        <v>4.1905835155019402E-2</v>
      </c>
      <c r="H296">
        <v>9.3751561812248797E-3</v>
      </c>
      <c r="I296" s="14">
        <v>1.3981250880760399E-5</v>
      </c>
      <c r="J296">
        <f t="shared" si="4"/>
        <v>4.8544539712005559</v>
      </c>
    </row>
    <row r="297" spans="1:10" x14ac:dyDescent="0.35">
      <c r="A297" t="s">
        <v>1</v>
      </c>
      <c r="B297" t="s">
        <v>466</v>
      </c>
      <c r="C297">
        <v>3</v>
      </c>
      <c r="D297">
        <v>253160703</v>
      </c>
      <c r="E297" t="s">
        <v>29</v>
      </c>
      <c r="F297" t="s">
        <v>31</v>
      </c>
      <c r="G297">
        <v>-5.66682147037154E-2</v>
      </c>
      <c r="H297">
        <v>1.42277693309196E-2</v>
      </c>
      <c r="I297" s="14">
        <v>1.4177806896417001E-5</v>
      </c>
      <c r="J297">
        <f t="shared" si="4"/>
        <v>4.8483909430913119</v>
      </c>
    </row>
    <row r="298" spans="1:10" x14ac:dyDescent="0.35">
      <c r="A298" t="s">
        <v>18</v>
      </c>
      <c r="B298" t="s">
        <v>324</v>
      </c>
      <c r="C298">
        <v>3</v>
      </c>
      <c r="D298">
        <v>200124040</v>
      </c>
      <c r="E298" t="s">
        <v>32</v>
      </c>
      <c r="F298" t="s">
        <v>29</v>
      </c>
      <c r="G298">
        <v>-4.0810098505923799E-2</v>
      </c>
      <c r="H298">
        <v>9.14596623108869E-3</v>
      </c>
      <c r="I298" s="14">
        <v>1.44458733206066E-5</v>
      </c>
      <c r="J298">
        <f t="shared" si="4"/>
        <v>4.8402561978934724</v>
      </c>
    </row>
    <row r="299" spans="1:10" x14ac:dyDescent="0.35">
      <c r="A299" t="s">
        <v>2</v>
      </c>
      <c r="B299" t="s">
        <v>472</v>
      </c>
      <c r="C299">
        <v>5</v>
      </c>
      <c r="D299">
        <v>635868171</v>
      </c>
      <c r="E299" t="s">
        <v>32</v>
      </c>
      <c r="F299" t="s">
        <v>31</v>
      </c>
      <c r="G299">
        <v>-3.0556641795736299E-2</v>
      </c>
      <c r="H299">
        <v>8.8010775157245091E-3</v>
      </c>
      <c r="I299" s="14">
        <v>1.4445906328678501E-5</v>
      </c>
      <c r="J299">
        <f t="shared" si="4"/>
        <v>4.8402552055542216</v>
      </c>
    </row>
    <row r="300" spans="1:10" x14ac:dyDescent="0.35">
      <c r="A300" t="s">
        <v>18</v>
      </c>
      <c r="B300" t="s">
        <v>340</v>
      </c>
      <c r="C300">
        <v>3</v>
      </c>
      <c r="D300">
        <v>201084695</v>
      </c>
      <c r="E300" t="s">
        <v>31</v>
      </c>
      <c r="F300" t="s">
        <v>32</v>
      </c>
      <c r="G300">
        <v>4.09769870626151E-2</v>
      </c>
      <c r="H300">
        <v>9.1913305906266701E-3</v>
      </c>
      <c r="I300" s="14">
        <v>1.46817907576541E-5</v>
      </c>
      <c r="J300">
        <f t="shared" si="4"/>
        <v>4.8332209697104025</v>
      </c>
    </row>
    <row r="301" spans="1:10" x14ac:dyDescent="0.35">
      <c r="A301" t="s">
        <v>18</v>
      </c>
      <c r="B301" t="s">
        <v>368</v>
      </c>
      <c r="C301">
        <v>3</v>
      </c>
      <c r="D301">
        <v>205761157</v>
      </c>
      <c r="E301" t="s">
        <v>31</v>
      </c>
      <c r="F301" t="s">
        <v>32</v>
      </c>
      <c r="G301">
        <v>4.6600163030131599E-2</v>
      </c>
      <c r="H301">
        <v>1.0457182293367199E-2</v>
      </c>
      <c r="I301" s="14">
        <v>1.4801483863275099E-5</v>
      </c>
      <c r="J301">
        <f t="shared" si="4"/>
        <v>4.8296947439747289</v>
      </c>
    </row>
    <row r="302" spans="1:10" x14ac:dyDescent="0.35">
      <c r="A302" t="s">
        <v>18</v>
      </c>
      <c r="B302" t="s">
        <v>369</v>
      </c>
      <c r="C302">
        <v>3</v>
      </c>
      <c r="D302">
        <v>205761202</v>
      </c>
      <c r="E302" t="s">
        <v>30</v>
      </c>
      <c r="F302" t="s">
        <v>29</v>
      </c>
      <c r="G302">
        <v>4.6600163030131599E-2</v>
      </c>
      <c r="H302">
        <v>1.0457182293367199E-2</v>
      </c>
      <c r="I302" s="14">
        <v>1.4801483863275099E-5</v>
      </c>
      <c r="J302">
        <f t="shared" si="4"/>
        <v>4.8296947439747289</v>
      </c>
    </row>
    <row r="303" spans="1:10" x14ac:dyDescent="0.35">
      <c r="A303" t="s">
        <v>18</v>
      </c>
      <c r="B303" t="s">
        <v>444</v>
      </c>
      <c r="C303">
        <v>7</v>
      </c>
      <c r="D303">
        <v>578328926</v>
      </c>
      <c r="E303" t="s">
        <v>31</v>
      </c>
      <c r="F303" t="s">
        <v>32</v>
      </c>
      <c r="G303">
        <v>-4.1691010409284197E-2</v>
      </c>
      <c r="H303">
        <v>9.3565432193121207E-3</v>
      </c>
      <c r="I303" s="14">
        <v>1.48306180841096E-5</v>
      </c>
      <c r="J303">
        <f t="shared" si="4"/>
        <v>4.8288407488418477</v>
      </c>
    </row>
    <row r="304" spans="1:10" x14ac:dyDescent="0.35">
      <c r="A304" t="s">
        <v>18</v>
      </c>
      <c r="B304" t="s">
        <v>445</v>
      </c>
      <c r="C304">
        <v>7</v>
      </c>
      <c r="D304">
        <v>578328940</v>
      </c>
      <c r="E304" t="s">
        <v>31</v>
      </c>
      <c r="F304" t="s">
        <v>30</v>
      </c>
      <c r="G304">
        <v>-4.1691010409284197E-2</v>
      </c>
      <c r="H304">
        <v>9.3565432193121207E-3</v>
      </c>
      <c r="I304" s="14">
        <v>1.48306180841096E-5</v>
      </c>
      <c r="J304">
        <f t="shared" si="4"/>
        <v>4.8288407488418477</v>
      </c>
    </row>
    <row r="305" spans="1:10" x14ac:dyDescent="0.35">
      <c r="A305" t="s">
        <v>18</v>
      </c>
      <c r="B305" t="s">
        <v>452</v>
      </c>
      <c r="C305">
        <v>7</v>
      </c>
      <c r="D305">
        <v>581286243</v>
      </c>
      <c r="E305" t="s">
        <v>32</v>
      </c>
      <c r="F305" t="s">
        <v>29</v>
      </c>
      <c r="G305">
        <v>4.72532184380067E-2</v>
      </c>
      <c r="H305">
        <v>1.0604961893328799E-2</v>
      </c>
      <c r="I305" s="14">
        <v>1.4833620195981001E-5</v>
      </c>
      <c r="J305">
        <f t="shared" si="4"/>
        <v>4.8287528449751145</v>
      </c>
    </row>
    <row r="306" spans="1:10" x14ac:dyDescent="0.35">
      <c r="A306" t="s">
        <v>6</v>
      </c>
      <c r="B306" t="s">
        <v>198</v>
      </c>
      <c r="C306">
        <v>3</v>
      </c>
      <c r="D306">
        <v>229849124</v>
      </c>
      <c r="E306" t="s">
        <v>30</v>
      </c>
      <c r="F306" t="s">
        <v>29</v>
      </c>
      <c r="G306">
        <v>0.26411519029376301</v>
      </c>
      <c r="H306">
        <v>7.3256563486652201E-2</v>
      </c>
      <c r="I306" s="14">
        <v>1.49880059625187E-5</v>
      </c>
      <c r="J306">
        <f t="shared" si="4"/>
        <v>4.8242561428074593</v>
      </c>
    </row>
    <row r="307" spans="1:10" x14ac:dyDescent="0.35">
      <c r="A307" t="s">
        <v>18</v>
      </c>
      <c r="B307" t="s">
        <v>300</v>
      </c>
      <c r="C307">
        <v>3</v>
      </c>
      <c r="D307">
        <v>198511517</v>
      </c>
      <c r="E307" t="s">
        <v>30</v>
      </c>
      <c r="F307" t="s">
        <v>32</v>
      </c>
      <c r="G307">
        <v>4.0822016554541297E-2</v>
      </c>
      <c r="H307">
        <v>9.1733780066179191E-3</v>
      </c>
      <c r="I307" s="14">
        <v>1.51925522782686E-5</v>
      </c>
      <c r="J307">
        <f t="shared" si="4"/>
        <v>4.8183692605508606</v>
      </c>
    </row>
    <row r="308" spans="1:10" x14ac:dyDescent="0.35">
      <c r="A308" t="s">
        <v>18</v>
      </c>
      <c r="B308" t="s">
        <v>315</v>
      </c>
      <c r="C308">
        <v>3</v>
      </c>
      <c r="D308">
        <v>199472827</v>
      </c>
      <c r="E308" t="s">
        <v>30</v>
      </c>
      <c r="F308" t="s">
        <v>29</v>
      </c>
      <c r="G308">
        <v>4.0844933223193901E-2</v>
      </c>
      <c r="H308">
        <v>9.1894255927668193E-3</v>
      </c>
      <c r="I308" s="14">
        <v>1.55315696912282E-5</v>
      </c>
      <c r="J308">
        <f t="shared" si="4"/>
        <v>4.8087846502734202</v>
      </c>
    </row>
    <row r="309" spans="1:10" x14ac:dyDescent="0.35">
      <c r="A309" t="s">
        <v>18</v>
      </c>
      <c r="B309" t="s">
        <v>417</v>
      </c>
      <c r="C309">
        <v>6</v>
      </c>
      <c r="D309">
        <v>578501050</v>
      </c>
      <c r="E309" t="s">
        <v>31</v>
      </c>
      <c r="F309" t="s">
        <v>29</v>
      </c>
      <c r="G309">
        <v>4.4674181296085101E-2</v>
      </c>
      <c r="H309">
        <v>1.0053284909219E-2</v>
      </c>
      <c r="I309" s="14">
        <v>1.55989540913192E-5</v>
      </c>
      <c r="J309">
        <f t="shared" si="4"/>
        <v>4.8069045200812068</v>
      </c>
    </row>
    <row r="310" spans="1:10" x14ac:dyDescent="0.35">
      <c r="A310" t="s">
        <v>18</v>
      </c>
      <c r="B310" t="s">
        <v>418</v>
      </c>
      <c r="C310">
        <v>6</v>
      </c>
      <c r="D310">
        <v>578501051</v>
      </c>
      <c r="E310" t="s">
        <v>30</v>
      </c>
      <c r="F310" t="s">
        <v>29</v>
      </c>
      <c r="G310">
        <v>4.4674181296085101E-2</v>
      </c>
      <c r="H310">
        <v>1.0053284909219E-2</v>
      </c>
      <c r="I310" s="14">
        <v>1.55989540913192E-5</v>
      </c>
      <c r="J310">
        <f t="shared" si="4"/>
        <v>4.8069045200812068</v>
      </c>
    </row>
    <row r="311" spans="1:10" x14ac:dyDescent="0.35">
      <c r="A311" t="s">
        <v>18</v>
      </c>
      <c r="B311" t="s">
        <v>260</v>
      </c>
      <c r="C311">
        <v>3</v>
      </c>
      <c r="D311">
        <v>78243865</v>
      </c>
      <c r="E311" t="s">
        <v>31</v>
      </c>
      <c r="F311" t="s">
        <v>30</v>
      </c>
      <c r="G311">
        <v>-4.1493042586145001E-2</v>
      </c>
      <c r="H311">
        <v>9.3423041207512103E-3</v>
      </c>
      <c r="I311" s="14">
        <v>1.57512718756997E-5</v>
      </c>
      <c r="J311">
        <f t="shared" si="4"/>
        <v>4.8026843722682688</v>
      </c>
    </row>
    <row r="312" spans="1:10" x14ac:dyDescent="0.35">
      <c r="A312" t="s">
        <v>18</v>
      </c>
      <c r="B312" t="s">
        <v>261</v>
      </c>
      <c r="C312">
        <v>3</v>
      </c>
      <c r="D312">
        <v>78359948</v>
      </c>
      <c r="E312" t="s">
        <v>32</v>
      </c>
      <c r="F312" t="s">
        <v>31</v>
      </c>
      <c r="G312">
        <v>-4.1493042586145001E-2</v>
      </c>
      <c r="H312">
        <v>9.3423041207512103E-3</v>
      </c>
      <c r="I312" s="14">
        <v>1.57512718756997E-5</v>
      </c>
      <c r="J312">
        <f t="shared" si="4"/>
        <v>4.8026843722682688</v>
      </c>
    </row>
    <row r="313" spans="1:10" x14ac:dyDescent="0.35">
      <c r="A313" t="s">
        <v>18</v>
      </c>
      <c r="B313" t="s">
        <v>262</v>
      </c>
      <c r="C313">
        <v>3</v>
      </c>
      <c r="D313">
        <v>78359949</v>
      </c>
      <c r="E313" t="s">
        <v>29</v>
      </c>
      <c r="F313" t="s">
        <v>32</v>
      </c>
      <c r="G313">
        <v>-4.1493042586145001E-2</v>
      </c>
      <c r="H313">
        <v>9.3423041207512103E-3</v>
      </c>
      <c r="I313" s="14">
        <v>1.57512718756997E-5</v>
      </c>
      <c r="J313">
        <f t="shared" si="4"/>
        <v>4.8026843722682688</v>
      </c>
    </row>
    <row r="314" spans="1:10" x14ac:dyDescent="0.35">
      <c r="A314" t="s">
        <v>18</v>
      </c>
      <c r="B314" t="s">
        <v>264</v>
      </c>
      <c r="C314">
        <v>3</v>
      </c>
      <c r="D314">
        <v>78360051</v>
      </c>
      <c r="E314" t="s">
        <v>31</v>
      </c>
      <c r="F314" t="s">
        <v>29</v>
      </c>
      <c r="G314">
        <v>-4.1493042586145001E-2</v>
      </c>
      <c r="H314">
        <v>9.3423041207512103E-3</v>
      </c>
      <c r="I314" s="14">
        <v>1.57512718756997E-5</v>
      </c>
      <c r="J314">
        <f t="shared" si="4"/>
        <v>4.8026843722682688</v>
      </c>
    </row>
    <row r="315" spans="1:10" x14ac:dyDescent="0.35">
      <c r="A315" t="s">
        <v>18</v>
      </c>
      <c r="B315" t="s">
        <v>265</v>
      </c>
      <c r="C315">
        <v>3</v>
      </c>
      <c r="D315">
        <v>78360085</v>
      </c>
      <c r="E315" t="s">
        <v>32</v>
      </c>
      <c r="F315" t="s">
        <v>31</v>
      </c>
      <c r="G315">
        <v>-4.1493042586145001E-2</v>
      </c>
      <c r="H315">
        <v>9.3423041207512103E-3</v>
      </c>
      <c r="I315" s="14">
        <v>1.57512718756997E-5</v>
      </c>
      <c r="J315">
        <f t="shared" si="4"/>
        <v>4.8026843722682688</v>
      </c>
    </row>
    <row r="316" spans="1:10" x14ac:dyDescent="0.35">
      <c r="A316" t="s">
        <v>18</v>
      </c>
      <c r="B316" t="s">
        <v>267</v>
      </c>
      <c r="C316">
        <v>3</v>
      </c>
      <c r="D316">
        <v>78419350</v>
      </c>
      <c r="E316" t="s">
        <v>32</v>
      </c>
      <c r="F316" t="s">
        <v>29</v>
      </c>
      <c r="G316">
        <v>-4.1493042586145001E-2</v>
      </c>
      <c r="H316">
        <v>9.3423041207512103E-3</v>
      </c>
      <c r="I316" s="14">
        <v>1.57512718756997E-5</v>
      </c>
      <c r="J316">
        <f t="shared" si="4"/>
        <v>4.8026843722682688</v>
      </c>
    </row>
    <row r="317" spans="1:10" x14ac:dyDescent="0.35">
      <c r="A317" t="s">
        <v>18</v>
      </c>
      <c r="B317" t="s">
        <v>268</v>
      </c>
      <c r="C317">
        <v>3</v>
      </c>
      <c r="D317">
        <v>78419352</v>
      </c>
      <c r="E317" t="s">
        <v>32</v>
      </c>
      <c r="F317" t="s">
        <v>30</v>
      </c>
      <c r="G317">
        <v>-4.1493042586145001E-2</v>
      </c>
      <c r="H317">
        <v>9.3423041207512103E-3</v>
      </c>
      <c r="I317" s="14">
        <v>1.57512718756997E-5</v>
      </c>
      <c r="J317">
        <f t="shared" si="4"/>
        <v>4.8026843722682688</v>
      </c>
    </row>
    <row r="318" spans="1:10" x14ac:dyDescent="0.35">
      <c r="A318" t="s">
        <v>18</v>
      </c>
      <c r="B318" t="s">
        <v>269</v>
      </c>
      <c r="C318">
        <v>3</v>
      </c>
      <c r="D318">
        <v>78468798</v>
      </c>
      <c r="E318" t="s">
        <v>31</v>
      </c>
      <c r="F318" t="s">
        <v>29</v>
      </c>
      <c r="G318">
        <v>-4.1493042586145001E-2</v>
      </c>
      <c r="H318">
        <v>9.3423041207512103E-3</v>
      </c>
      <c r="I318" s="14">
        <v>1.57512718756997E-5</v>
      </c>
      <c r="J318">
        <f t="shared" si="4"/>
        <v>4.8026843722682688</v>
      </c>
    </row>
    <row r="319" spans="1:10" x14ac:dyDescent="0.35">
      <c r="A319" t="s">
        <v>18</v>
      </c>
      <c r="B319" t="s">
        <v>271</v>
      </c>
      <c r="C319">
        <v>3</v>
      </c>
      <c r="D319">
        <v>78584129</v>
      </c>
      <c r="E319" t="s">
        <v>32</v>
      </c>
      <c r="F319" t="s">
        <v>30</v>
      </c>
      <c r="G319">
        <v>-4.1493042586145001E-2</v>
      </c>
      <c r="H319">
        <v>9.3423041207512103E-3</v>
      </c>
      <c r="I319" s="14">
        <v>1.57512718756997E-5</v>
      </c>
      <c r="J319">
        <f t="shared" si="4"/>
        <v>4.8026843722682688</v>
      </c>
    </row>
    <row r="320" spans="1:10" x14ac:dyDescent="0.35">
      <c r="A320" t="s">
        <v>18</v>
      </c>
      <c r="B320" t="s">
        <v>272</v>
      </c>
      <c r="C320">
        <v>3</v>
      </c>
      <c r="D320">
        <v>78592491</v>
      </c>
      <c r="E320" t="s">
        <v>30</v>
      </c>
      <c r="F320" t="s">
        <v>32</v>
      </c>
      <c r="G320">
        <v>-4.1493042586145001E-2</v>
      </c>
      <c r="H320">
        <v>9.3423041207512103E-3</v>
      </c>
      <c r="I320" s="14">
        <v>1.57512718756997E-5</v>
      </c>
      <c r="J320">
        <f t="shared" si="4"/>
        <v>4.8026843722682688</v>
      </c>
    </row>
    <row r="321" spans="1:10" x14ac:dyDescent="0.35">
      <c r="A321" t="s">
        <v>18</v>
      </c>
      <c r="B321" t="s">
        <v>273</v>
      </c>
      <c r="C321">
        <v>3</v>
      </c>
      <c r="D321">
        <v>78592516</v>
      </c>
      <c r="E321" t="s">
        <v>30</v>
      </c>
      <c r="F321" t="s">
        <v>31</v>
      </c>
      <c r="G321">
        <v>-4.1493042586145001E-2</v>
      </c>
      <c r="H321">
        <v>9.3423041207512103E-3</v>
      </c>
      <c r="I321" s="14">
        <v>1.57512718756997E-5</v>
      </c>
      <c r="J321">
        <f t="shared" si="4"/>
        <v>4.8026843722682688</v>
      </c>
    </row>
    <row r="322" spans="1:10" x14ac:dyDescent="0.35">
      <c r="A322" t="s">
        <v>18</v>
      </c>
      <c r="B322" t="s">
        <v>274</v>
      </c>
      <c r="C322">
        <v>3</v>
      </c>
      <c r="D322">
        <v>78592522</v>
      </c>
      <c r="E322" t="s">
        <v>29</v>
      </c>
      <c r="F322" t="s">
        <v>30</v>
      </c>
      <c r="G322">
        <v>-4.1493042586145001E-2</v>
      </c>
      <c r="H322">
        <v>9.3423041207512103E-3</v>
      </c>
      <c r="I322" s="14">
        <v>1.57512718756997E-5</v>
      </c>
      <c r="J322">
        <f t="shared" ref="J322:J385" si="5">-LOG10(I322)</f>
        <v>4.8026843722682688</v>
      </c>
    </row>
    <row r="323" spans="1:10" x14ac:dyDescent="0.35">
      <c r="A323" t="s">
        <v>18</v>
      </c>
      <c r="B323" t="s">
        <v>275</v>
      </c>
      <c r="C323">
        <v>3</v>
      </c>
      <c r="D323">
        <v>78977764</v>
      </c>
      <c r="E323" t="s">
        <v>31</v>
      </c>
      <c r="F323" t="s">
        <v>32</v>
      </c>
      <c r="G323">
        <v>-4.1493042586145001E-2</v>
      </c>
      <c r="H323">
        <v>9.3423041207512103E-3</v>
      </c>
      <c r="I323" s="14">
        <v>1.57512718756997E-5</v>
      </c>
      <c r="J323">
        <f t="shared" si="5"/>
        <v>4.8026843722682688</v>
      </c>
    </row>
    <row r="324" spans="1:10" x14ac:dyDescent="0.35">
      <c r="A324" t="s">
        <v>18</v>
      </c>
      <c r="B324" t="s">
        <v>276</v>
      </c>
      <c r="C324">
        <v>3</v>
      </c>
      <c r="D324">
        <v>78977778</v>
      </c>
      <c r="E324" t="s">
        <v>32</v>
      </c>
      <c r="F324" t="s">
        <v>30</v>
      </c>
      <c r="G324">
        <v>-4.1493042586145001E-2</v>
      </c>
      <c r="H324">
        <v>9.3423041207512103E-3</v>
      </c>
      <c r="I324" s="14">
        <v>1.57512718756997E-5</v>
      </c>
      <c r="J324">
        <f t="shared" si="5"/>
        <v>4.8026843722682688</v>
      </c>
    </row>
    <row r="325" spans="1:10" x14ac:dyDescent="0.35">
      <c r="A325" t="s">
        <v>18</v>
      </c>
      <c r="B325" t="s">
        <v>277</v>
      </c>
      <c r="C325">
        <v>3</v>
      </c>
      <c r="D325">
        <v>78977790</v>
      </c>
      <c r="E325" t="s">
        <v>32</v>
      </c>
      <c r="F325" t="s">
        <v>29</v>
      </c>
      <c r="G325">
        <v>-4.1493042586145001E-2</v>
      </c>
      <c r="H325">
        <v>9.3423041207512103E-3</v>
      </c>
      <c r="I325" s="14">
        <v>1.57512718756997E-5</v>
      </c>
      <c r="J325">
        <f t="shared" si="5"/>
        <v>4.8026843722682688</v>
      </c>
    </row>
    <row r="326" spans="1:10" x14ac:dyDescent="0.35">
      <c r="A326" t="s">
        <v>18</v>
      </c>
      <c r="B326" t="s">
        <v>278</v>
      </c>
      <c r="C326">
        <v>3</v>
      </c>
      <c r="D326">
        <v>78977924</v>
      </c>
      <c r="E326" t="s">
        <v>31</v>
      </c>
      <c r="F326" t="s">
        <v>32</v>
      </c>
      <c r="G326">
        <v>-4.1493042586145001E-2</v>
      </c>
      <c r="H326">
        <v>9.3423041207512103E-3</v>
      </c>
      <c r="I326" s="14">
        <v>1.57512718756997E-5</v>
      </c>
      <c r="J326">
        <f t="shared" si="5"/>
        <v>4.8026843722682688</v>
      </c>
    </row>
    <row r="327" spans="1:10" x14ac:dyDescent="0.35">
      <c r="A327" t="s">
        <v>18</v>
      </c>
      <c r="B327" t="s">
        <v>279</v>
      </c>
      <c r="C327">
        <v>3</v>
      </c>
      <c r="D327">
        <v>78977964</v>
      </c>
      <c r="E327" t="s">
        <v>29</v>
      </c>
      <c r="F327" t="s">
        <v>30</v>
      </c>
      <c r="G327">
        <v>-4.1493042586145001E-2</v>
      </c>
      <c r="H327">
        <v>9.3423041207512103E-3</v>
      </c>
      <c r="I327" s="14">
        <v>1.57512718756997E-5</v>
      </c>
      <c r="J327">
        <f t="shared" si="5"/>
        <v>4.8026843722682688</v>
      </c>
    </row>
    <row r="328" spans="1:10" x14ac:dyDescent="0.35">
      <c r="A328" t="s">
        <v>18</v>
      </c>
      <c r="B328" t="s">
        <v>428</v>
      </c>
      <c r="C328">
        <v>7</v>
      </c>
      <c r="D328">
        <v>48207154</v>
      </c>
      <c r="E328" t="s">
        <v>30</v>
      </c>
      <c r="F328" t="s">
        <v>29</v>
      </c>
      <c r="G328">
        <v>-3.71259801119437E-2</v>
      </c>
      <c r="H328">
        <v>8.3594081398473494E-3</v>
      </c>
      <c r="I328" s="14">
        <v>1.57639845354471E-5</v>
      </c>
      <c r="J328">
        <f t="shared" si="5"/>
        <v>4.8023339998514283</v>
      </c>
    </row>
    <row r="329" spans="1:10" x14ac:dyDescent="0.35">
      <c r="A329" t="s">
        <v>18</v>
      </c>
      <c r="B329" t="s">
        <v>294</v>
      </c>
      <c r="C329">
        <v>3</v>
      </c>
      <c r="D329">
        <v>198159309</v>
      </c>
      <c r="E329" t="s">
        <v>29</v>
      </c>
      <c r="F329" t="s">
        <v>31</v>
      </c>
      <c r="G329">
        <v>4.12855540751546E-2</v>
      </c>
      <c r="H329">
        <v>9.3049597517667598E-3</v>
      </c>
      <c r="I329" s="14">
        <v>1.60483240086489E-5</v>
      </c>
      <c r="J329">
        <f t="shared" si="5"/>
        <v>4.7945703160193318</v>
      </c>
    </row>
    <row r="330" spans="1:10" x14ac:dyDescent="0.35">
      <c r="A330" t="s">
        <v>18</v>
      </c>
      <c r="B330" t="s">
        <v>442</v>
      </c>
      <c r="C330">
        <v>7</v>
      </c>
      <c r="D330">
        <v>578235797</v>
      </c>
      <c r="E330" t="s">
        <v>29</v>
      </c>
      <c r="F330" t="s">
        <v>32</v>
      </c>
      <c r="G330">
        <v>-4.1843453189301501E-2</v>
      </c>
      <c r="H330">
        <v>9.4373441288943E-3</v>
      </c>
      <c r="I330" s="14">
        <v>1.62589483049881E-5</v>
      </c>
      <c r="J330">
        <f t="shared" si="5"/>
        <v>4.7889075497697533</v>
      </c>
    </row>
    <row r="331" spans="1:10" x14ac:dyDescent="0.35">
      <c r="A331" t="s">
        <v>18</v>
      </c>
      <c r="B331" t="s">
        <v>239</v>
      </c>
      <c r="C331">
        <v>3</v>
      </c>
      <c r="D331">
        <v>67841939</v>
      </c>
      <c r="E331" t="s">
        <v>32</v>
      </c>
      <c r="F331" t="s">
        <v>29</v>
      </c>
      <c r="G331">
        <v>-4.7138329225442401E-2</v>
      </c>
      <c r="H331">
        <v>1.0645281607379599E-2</v>
      </c>
      <c r="I331" s="14">
        <v>1.6651541782053499E-5</v>
      </c>
      <c r="J331">
        <f t="shared" si="5"/>
        <v>4.778545548557763</v>
      </c>
    </row>
    <row r="332" spans="1:10" x14ac:dyDescent="0.35">
      <c r="A332" t="s">
        <v>18</v>
      </c>
      <c r="B332" t="s">
        <v>244</v>
      </c>
      <c r="C332">
        <v>3</v>
      </c>
      <c r="D332">
        <v>68094101</v>
      </c>
      <c r="E332" t="s">
        <v>30</v>
      </c>
      <c r="F332" t="s">
        <v>29</v>
      </c>
      <c r="G332">
        <v>-4.7138329225442401E-2</v>
      </c>
      <c r="H332">
        <v>1.0645281607379599E-2</v>
      </c>
      <c r="I332" s="14">
        <v>1.6651541782053499E-5</v>
      </c>
      <c r="J332">
        <f t="shared" si="5"/>
        <v>4.778545548557763</v>
      </c>
    </row>
    <row r="333" spans="1:10" x14ac:dyDescent="0.35">
      <c r="A333" t="s">
        <v>18</v>
      </c>
      <c r="B333" t="s">
        <v>245</v>
      </c>
      <c r="C333">
        <v>3</v>
      </c>
      <c r="D333">
        <v>68094334</v>
      </c>
      <c r="E333" t="s">
        <v>30</v>
      </c>
      <c r="F333" t="s">
        <v>32</v>
      </c>
      <c r="G333">
        <v>-4.7138329225442401E-2</v>
      </c>
      <c r="H333">
        <v>1.0645281607379599E-2</v>
      </c>
      <c r="I333" s="14">
        <v>1.6651541782053499E-5</v>
      </c>
      <c r="J333">
        <f t="shared" si="5"/>
        <v>4.778545548557763</v>
      </c>
    </row>
    <row r="334" spans="1:10" x14ac:dyDescent="0.35">
      <c r="A334" t="s">
        <v>18</v>
      </c>
      <c r="B334" t="s">
        <v>430</v>
      </c>
      <c r="C334">
        <v>7</v>
      </c>
      <c r="D334">
        <v>48245483</v>
      </c>
      <c r="E334" t="s">
        <v>31</v>
      </c>
      <c r="F334" t="s">
        <v>32</v>
      </c>
      <c r="G334">
        <v>-3.8272217690123199E-2</v>
      </c>
      <c r="H334">
        <v>8.64625164281131E-3</v>
      </c>
      <c r="I334" s="14">
        <v>1.67660453078148E-5</v>
      </c>
      <c r="J334">
        <f t="shared" si="5"/>
        <v>4.7755693645576338</v>
      </c>
    </row>
    <row r="335" spans="1:10" x14ac:dyDescent="0.35">
      <c r="A335" t="s">
        <v>18</v>
      </c>
      <c r="B335" t="s">
        <v>321</v>
      </c>
      <c r="C335">
        <v>3</v>
      </c>
      <c r="D335">
        <v>199867019</v>
      </c>
      <c r="E335" t="s">
        <v>31</v>
      </c>
      <c r="F335" t="s">
        <v>29</v>
      </c>
      <c r="G335">
        <v>-4.0526253194220797E-2</v>
      </c>
      <c r="H335">
        <v>9.1688490576010799E-3</v>
      </c>
      <c r="I335" s="14">
        <v>1.7223229191436799E-5</v>
      </c>
      <c r="J335">
        <f t="shared" si="5"/>
        <v>4.7638854191690312</v>
      </c>
    </row>
    <row r="336" spans="1:10" x14ac:dyDescent="0.35">
      <c r="A336" t="s">
        <v>18</v>
      </c>
      <c r="B336" t="s">
        <v>98</v>
      </c>
      <c r="C336">
        <v>7</v>
      </c>
      <c r="D336">
        <v>79008974</v>
      </c>
      <c r="E336" t="s">
        <v>30</v>
      </c>
      <c r="F336" t="s">
        <v>31</v>
      </c>
      <c r="G336">
        <v>-6.5276137187203903E-2</v>
      </c>
      <c r="H336">
        <v>1.4770214615900199E-2</v>
      </c>
      <c r="I336" s="14">
        <v>1.72626711935551E-5</v>
      </c>
      <c r="J336">
        <f t="shared" si="5"/>
        <v>4.7628920015025136</v>
      </c>
    </row>
    <row r="337" spans="1:10" x14ac:dyDescent="0.35">
      <c r="A337" t="s">
        <v>18</v>
      </c>
      <c r="B337" t="s">
        <v>99</v>
      </c>
      <c r="C337">
        <v>7</v>
      </c>
      <c r="D337">
        <v>79115305</v>
      </c>
      <c r="E337" t="s">
        <v>31</v>
      </c>
      <c r="F337" t="s">
        <v>30</v>
      </c>
      <c r="G337">
        <v>-6.5276137187203903E-2</v>
      </c>
      <c r="H337">
        <v>1.4770214615900199E-2</v>
      </c>
      <c r="I337" s="14">
        <v>1.72626711935551E-5</v>
      </c>
      <c r="J337">
        <f t="shared" si="5"/>
        <v>4.7628920015025136</v>
      </c>
    </row>
    <row r="338" spans="1:10" x14ac:dyDescent="0.35">
      <c r="A338" t="s">
        <v>18</v>
      </c>
      <c r="B338" t="s">
        <v>100</v>
      </c>
      <c r="C338">
        <v>7</v>
      </c>
      <c r="D338">
        <v>79115321</v>
      </c>
      <c r="E338" t="s">
        <v>30</v>
      </c>
      <c r="F338" t="s">
        <v>31</v>
      </c>
      <c r="G338">
        <v>-6.5276137187203903E-2</v>
      </c>
      <c r="H338">
        <v>1.4770214615900199E-2</v>
      </c>
      <c r="I338" s="14">
        <v>1.72626711935551E-5</v>
      </c>
      <c r="J338">
        <f t="shared" si="5"/>
        <v>4.7628920015025136</v>
      </c>
    </row>
    <row r="339" spans="1:10" x14ac:dyDescent="0.35">
      <c r="A339" t="s">
        <v>18</v>
      </c>
      <c r="B339" t="s">
        <v>101</v>
      </c>
      <c r="C339">
        <v>7</v>
      </c>
      <c r="D339">
        <v>79115323</v>
      </c>
      <c r="E339" t="s">
        <v>29</v>
      </c>
      <c r="F339" t="s">
        <v>30</v>
      </c>
      <c r="G339">
        <v>-6.5276137187203903E-2</v>
      </c>
      <c r="H339">
        <v>1.4770214615900199E-2</v>
      </c>
      <c r="I339" s="14">
        <v>1.72626711935551E-5</v>
      </c>
      <c r="J339">
        <f t="shared" si="5"/>
        <v>4.7628920015025136</v>
      </c>
    </row>
    <row r="340" spans="1:10" x14ac:dyDescent="0.35">
      <c r="A340" t="s">
        <v>18</v>
      </c>
      <c r="B340" t="s">
        <v>102</v>
      </c>
      <c r="C340">
        <v>7</v>
      </c>
      <c r="D340">
        <v>79115353</v>
      </c>
      <c r="E340" t="s">
        <v>31</v>
      </c>
      <c r="F340" t="s">
        <v>29</v>
      </c>
      <c r="G340">
        <v>-6.5276137187203903E-2</v>
      </c>
      <c r="H340">
        <v>1.4770214615900199E-2</v>
      </c>
      <c r="I340" s="14">
        <v>1.72626711935551E-5</v>
      </c>
      <c r="J340">
        <f t="shared" si="5"/>
        <v>4.7628920015025136</v>
      </c>
    </row>
    <row r="341" spans="1:10" x14ac:dyDescent="0.35">
      <c r="A341" t="s">
        <v>18</v>
      </c>
      <c r="B341" t="s">
        <v>103</v>
      </c>
      <c r="C341">
        <v>7</v>
      </c>
      <c r="D341">
        <v>79115363</v>
      </c>
      <c r="E341" t="s">
        <v>31</v>
      </c>
      <c r="F341" t="s">
        <v>32</v>
      </c>
      <c r="G341">
        <v>-6.5276137187203903E-2</v>
      </c>
      <c r="H341">
        <v>1.4770214615900199E-2</v>
      </c>
      <c r="I341" s="14">
        <v>1.72626711935551E-5</v>
      </c>
      <c r="J341">
        <f t="shared" si="5"/>
        <v>4.7628920015025136</v>
      </c>
    </row>
    <row r="342" spans="1:10" x14ac:dyDescent="0.35">
      <c r="A342" t="s">
        <v>18</v>
      </c>
      <c r="B342" t="s">
        <v>104</v>
      </c>
      <c r="C342">
        <v>7</v>
      </c>
      <c r="D342">
        <v>79115364</v>
      </c>
      <c r="E342" t="s">
        <v>31</v>
      </c>
      <c r="F342" t="s">
        <v>29</v>
      </c>
      <c r="G342">
        <v>-6.5276137187203903E-2</v>
      </c>
      <c r="H342">
        <v>1.4770214615900199E-2</v>
      </c>
      <c r="I342" s="14">
        <v>1.72626711935551E-5</v>
      </c>
      <c r="J342">
        <f t="shared" si="5"/>
        <v>4.7628920015025136</v>
      </c>
    </row>
    <row r="343" spans="1:10" x14ac:dyDescent="0.35">
      <c r="A343" t="s">
        <v>18</v>
      </c>
      <c r="B343" t="s">
        <v>414</v>
      </c>
      <c r="C343">
        <v>6</v>
      </c>
      <c r="D343">
        <v>511192753</v>
      </c>
      <c r="E343" t="s">
        <v>30</v>
      </c>
      <c r="F343" t="s">
        <v>29</v>
      </c>
      <c r="G343">
        <v>-4.2736713741484501E-2</v>
      </c>
      <c r="H343">
        <v>9.6707930807139898E-3</v>
      </c>
      <c r="I343" s="14">
        <v>1.7283603866958201E-5</v>
      </c>
      <c r="J343">
        <f t="shared" si="5"/>
        <v>4.7623656960963814</v>
      </c>
    </row>
    <row r="344" spans="1:10" x14ac:dyDescent="0.35">
      <c r="A344" t="s">
        <v>18</v>
      </c>
      <c r="B344" t="s">
        <v>415</v>
      </c>
      <c r="C344">
        <v>6</v>
      </c>
      <c r="D344">
        <v>511192795</v>
      </c>
      <c r="E344" t="s">
        <v>30</v>
      </c>
      <c r="F344" t="s">
        <v>29</v>
      </c>
      <c r="G344">
        <v>-4.2736713741484501E-2</v>
      </c>
      <c r="H344">
        <v>9.6707930807139898E-3</v>
      </c>
      <c r="I344" s="14">
        <v>1.7283603866958201E-5</v>
      </c>
      <c r="J344">
        <f t="shared" si="5"/>
        <v>4.7623656960963814</v>
      </c>
    </row>
    <row r="345" spans="1:10" x14ac:dyDescent="0.35">
      <c r="A345" t="s">
        <v>18</v>
      </c>
      <c r="B345" t="s">
        <v>416</v>
      </c>
      <c r="C345">
        <v>6</v>
      </c>
      <c r="D345">
        <v>511192798</v>
      </c>
      <c r="E345" t="s">
        <v>30</v>
      </c>
      <c r="F345" t="s">
        <v>29</v>
      </c>
      <c r="G345">
        <v>-4.2736713741484501E-2</v>
      </c>
      <c r="H345">
        <v>9.6707930807139898E-3</v>
      </c>
      <c r="I345" s="14">
        <v>1.7283603866958201E-5</v>
      </c>
      <c r="J345">
        <f t="shared" si="5"/>
        <v>4.7623656960963814</v>
      </c>
    </row>
    <row r="346" spans="1:10" x14ac:dyDescent="0.35">
      <c r="A346" t="s">
        <v>18</v>
      </c>
      <c r="B346" t="s">
        <v>461</v>
      </c>
      <c r="C346">
        <v>7</v>
      </c>
      <c r="D346">
        <v>581963264</v>
      </c>
      <c r="E346" t="s">
        <v>32</v>
      </c>
      <c r="F346" t="s">
        <v>31</v>
      </c>
      <c r="G346">
        <v>4.6091025247657798E-2</v>
      </c>
      <c r="H346">
        <v>1.04386178387135E-2</v>
      </c>
      <c r="I346" s="14">
        <v>1.7553196618196499E-5</v>
      </c>
      <c r="J346">
        <f t="shared" si="5"/>
        <v>4.7556437824901039</v>
      </c>
    </row>
    <row r="347" spans="1:10" x14ac:dyDescent="0.35">
      <c r="A347" t="s">
        <v>18</v>
      </c>
      <c r="B347" t="s">
        <v>249</v>
      </c>
      <c r="C347">
        <v>3</v>
      </c>
      <c r="D347">
        <v>68553631</v>
      </c>
      <c r="E347" t="s">
        <v>29</v>
      </c>
      <c r="F347" t="s">
        <v>31</v>
      </c>
      <c r="G347">
        <v>-4.5317997294019099E-2</v>
      </c>
      <c r="H347">
        <v>1.02677198890539E-2</v>
      </c>
      <c r="I347" s="14">
        <v>1.7684814092563E-5</v>
      </c>
      <c r="J347">
        <f t="shared" si="5"/>
        <v>4.7523995012435414</v>
      </c>
    </row>
    <row r="348" spans="1:10" x14ac:dyDescent="0.35">
      <c r="A348" t="s">
        <v>18</v>
      </c>
      <c r="B348" t="s">
        <v>426</v>
      </c>
      <c r="C348">
        <v>7</v>
      </c>
      <c r="D348">
        <v>45425239</v>
      </c>
      <c r="E348" t="s">
        <v>29</v>
      </c>
      <c r="F348" t="s">
        <v>30</v>
      </c>
      <c r="G348">
        <v>-3.7302692476056901E-2</v>
      </c>
      <c r="H348">
        <v>8.4606826510951107E-3</v>
      </c>
      <c r="I348" s="14">
        <v>1.8033172476240499E-5</v>
      </c>
      <c r="J348">
        <f t="shared" si="5"/>
        <v>4.7439278635313578</v>
      </c>
    </row>
    <row r="349" spans="1:10" x14ac:dyDescent="0.35">
      <c r="A349" t="s">
        <v>18</v>
      </c>
      <c r="B349" t="s">
        <v>384</v>
      </c>
      <c r="C349">
        <v>3</v>
      </c>
      <c r="D349">
        <v>208353985</v>
      </c>
      <c r="E349" t="s">
        <v>31</v>
      </c>
      <c r="F349" t="s">
        <v>32</v>
      </c>
      <c r="G349">
        <v>4.9096848189442897E-2</v>
      </c>
      <c r="H349">
        <v>1.11632980587523E-2</v>
      </c>
      <c r="I349" s="14">
        <v>1.8867036540432099E-5</v>
      </c>
      <c r="J349">
        <f t="shared" si="5"/>
        <v>4.7242963094380643</v>
      </c>
    </row>
    <row r="350" spans="1:10" x14ac:dyDescent="0.35">
      <c r="A350" t="s">
        <v>0</v>
      </c>
      <c r="B350" t="s">
        <v>214</v>
      </c>
      <c r="C350">
        <v>4</v>
      </c>
      <c r="D350">
        <v>599526477</v>
      </c>
      <c r="E350" t="s">
        <v>32</v>
      </c>
      <c r="F350" t="s">
        <v>30</v>
      </c>
      <c r="G350">
        <v>3.0832510583815101E-2</v>
      </c>
      <c r="H350">
        <v>7.0164173437028098E-3</v>
      </c>
      <c r="I350" s="14">
        <v>1.9160470547924101E-5</v>
      </c>
      <c r="J350">
        <f t="shared" si="5"/>
        <v>4.7175938296072886</v>
      </c>
    </row>
    <row r="351" spans="1:10" x14ac:dyDescent="0.35">
      <c r="A351" t="s">
        <v>18</v>
      </c>
      <c r="B351" t="s">
        <v>425</v>
      </c>
      <c r="C351">
        <v>7</v>
      </c>
      <c r="D351">
        <v>45219274</v>
      </c>
      <c r="E351" t="s">
        <v>32</v>
      </c>
      <c r="F351" t="s">
        <v>31</v>
      </c>
      <c r="G351">
        <v>-3.5024436660716599E-2</v>
      </c>
      <c r="H351">
        <v>7.9740875722086896E-3</v>
      </c>
      <c r="I351" s="14">
        <v>1.9324529379197901E-5</v>
      </c>
      <c r="J351">
        <f t="shared" si="5"/>
        <v>4.7138910738911992</v>
      </c>
    </row>
    <row r="352" spans="1:10" x14ac:dyDescent="0.35">
      <c r="A352" t="s">
        <v>18</v>
      </c>
      <c r="B352" t="s">
        <v>398</v>
      </c>
      <c r="C352">
        <v>5</v>
      </c>
      <c r="D352">
        <v>18683613</v>
      </c>
      <c r="E352" t="s">
        <v>30</v>
      </c>
      <c r="F352" t="s">
        <v>29</v>
      </c>
      <c r="G352">
        <v>4.5986310019762701E-2</v>
      </c>
      <c r="H352">
        <v>1.0471876373098699E-2</v>
      </c>
      <c r="I352" s="14">
        <v>1.9394388018470701E-5</v>
      </c>
      <c r="J352">
        <f t="shared" si="5"/>
        <v>4.7123239198223388</v>
      </c>
    </row>
    <row r="353" spans="1:10" x14ac:dyDescent="0.35">
      <c r="A353" t="s">
        <v>0</v>
      </c>
      <c r="B353" t="s">
        <v>210</v>
      </c>
      <c r="C353">
        <v>2</v>
      </c>
      <c r="D353">
        <v>682323165</v>
      </c>
      <c r="E353" t="s">
        <v>32</v>
      </c>
      <c r="F353" t="s">
        <v>30</v>
      </c>
      <c r="G353">
        <v>-1.9192009756548899E-2</v>
      </c>
      <c r="H353">
        <v>4.3814289162676101E-3</v>
      </c>
      <c r="I353" s="14">
        <v>2.0306687635426801E-5</v>
      </c>
      <c r="J353">
        <f t="shared" si="5"/>
        <v>4.6923609116013507</v>
      </c>
    </row>
    <row r="354" spans="1:10" x14ac:dyDescent="0.35">
      <c r="A354" t="s">
        <v>0</v>
      </c>
      <c r="B354" t="s">
        <v>217</v>
      </c>
      <c r="C354">
        <v>4</v>
      </c>
      <c r="D354">
        <v>641242027</v>
      </c>
      <c r="E354" t="s">
        <v>32</v>
      </c>
      <c r="F354" t="s">
        <v>31</v>
      </c>
      <c r="G354">
        <v>6.7354824914108199E-2</v>
      </c>
      <c r="H354">
        <v>1.53787117384785E-2</v>
      </c>
      <c r="I354" s="14">
        <v>2.0354122624302899E-5</v>
      </c>
      <c r="J354">
        <f t="shared" si="5"/>
        <v>4.6913476133846137</v>
      </c>
    </row>
    <row r="355" spans="1:10" x14ac:dyDescent="0.35">
      <c r="A355" t="s">
        <v>0</v>
      </c>
      <c r="B355" t="s">
        <v>218</v>
      </c>
      <c r="C355">
        <v>4</v>
      </c>
      <c r="D355">
        <v>641535595</v>
      </c>
      <c r="E355" t="s">
        <v>30</v>
      </c>
      <c r="F355" t="s">
        <v>29</v>
      </c>
      <c r="G355">
        <v>6.7354824914108199E-2</v>
      </c>
      <c r="H355">
        <v>1.53787117384785E-2</v>
      </c>
      <c r="I355" s="14">
        <v>2.0354122624302899E-5</v>
      </c>
      <c r="J355">
        <f t="shared" si="5"/>
        <v>4.6913476133846137</v>
      </c>
    </row>
    <row r="356" spans="1:10" x14ac:dyDescent="0.35">
      <c r="A356" t="s">
        <v>4</v>
      </c>
      <c r="B356" t="s">
        <v>481</v>
      </c>
      <c r="C356">
        <v>7</v>
      </c>
      <c r="D356">
        <v>512605516</v>
      </c>
      <c r="E356" t="s">
        <v>30</v>
      </c>
      <c r="F356" t="s">
        <v>31</v>
      </c>
      <c r="G356">
        <v>3.6269498458791002E-2</v>
      </c>
      <c r="H356">
        <v>8.2987127829423704E-3</v>
      </c>
      <c r="I356" s="14">
        <v>2.1147095441962401E-5</v>
      </c>
      <c r="J356">
        <f t="shared" si="5"/>
        <v>4.6747492746318802</v>
      </c>
    </row>
    <row r="357" spans="1:10" x14ac:dyDescent="0.35">
      <c r="A357" t="s">
        <v>18</v>
      </c>
      <c r="B357" t="s">
        <v>283</v>
      </c>
      <c r="C357">
        <v>3</v>
      </c>
      <c r="D357">
        <v>84066261</v>
      </c>
      <c r="E357" t="s">
        <v>30</v>
      </c>
      <c r="F357" t="s">
        <v>29</v>
      </c>
      <c r="G357">
        <v>4.3151297841776202E-2</v>
      </c>
      <c r="H357">
        <v>9.8764965382714797E-3</v>
      </c>
      <c r="I357" s="14">
        <v>2.12703472457534E-5</v>
      </c>
      <c r="J357">
        <f t="shared" si="5"/>
        <v>4.6722254200322233</v>
      </c>
    </row>
    <row r="358" spans="1:10" x14ac:dyDescent="0.35">
      <c r="A358" t="s">
        <v>18</v>
      </c>
      <c r="B358" t="s">
        <v>464</v>
      </c>
      <c r="C358">
        <v>7</v>
      </c>
      <c r="D358">
        <v>582520628</v>
      </c>
      <c r="E358" t="s">
        <v>29</v>
      </c>
      <c r="F358" t="s">
        <v>30</v>
      </c>
      <c r="G358">
        <v>4.4696361726553398E-2</v>
      </c>
      <c r="H358">
        <v>1.0230547458062801E-2</v>
      </c>
      <c r="I358" s="14">
        <v>2.12859443248513E-5</v>
      </c>
      <c r="J358">
        <f t="shared" si="5"/>
        <v>4.6719070781166412</v>
      </c>
    </row>
    <row r="359" spans="1:10" x14ac:dyDescent="0.35">
      <c r="A359" t="s">
        <v>18</v>
      </c>
      <c r="B359" t="s">
        <v>292</v>
      </c>
      <c r="C359">
        <v>3</v>
      </c>
      <c r="D359">
        <v>197676592</v>
      </c>
      <c r="E359" t="s">
        <v>32</v>
      </c>
      <c r="F359" t="s">
        <v>31</v>
      </c>
      <c r="G359">
        <v>-4.01234026334083E-2</v>
      </c>
      <c r="H359">
        <v>9.1989930751429794E-3</v>
      </c>
      <c r="I359" s="14">
        <v>2.1927388478926401E-5</v>
      </c>
      <c r="J359">
        <f t="shared" si="5"/>
        <v>4.6590130891035049</v>
      </c>
    </row>
    <row r="360" spans="1:10" x14ac:dyDescent="0.35">
      <c r="A360" t="s">
        <v>18</v>
      </c>
      <c r="B360" t="s">
        <v>295</v>
      </c>
      <c r="C360">
        <v>3</v>
      </c>
      <c r="D360">
        <v>198166988</v>
      </c>
      <c r="E360" t="s">
        <v>29</v>
      </c>
      <c r="F360" t="s">
        <v>30</v>
      </c>
      <c r="G360">
        <v>-4.01234026334083E-2</v>
      </c>
      <c r="H360">
        <v>9.1989930751429794E-3</v>
      </c>
      <c r="I360" s="14">
        <v>2.1927388478926401E-5</v>
      </c>
      <c r="J360">
        <f t="shared" si="5"/>
        <v>4.6590130891035049</v>
      </c>
    </row>
    <row r="361" spans="1:10" x14ac:dyDescent="0.35">
      <c r="A361" t="s">
        <v>18</v>
      </c>
      <c r="B361" t="s">
        <v>424</v>
      </c>
      <c r="C361">
        <v>7</v>
      </c>
      <c r="D361">
        <v>45219269</v>
      </c>
      <c r="E361" t="s">
        <v>32</v>
      </c>
      <c r="F361" t="s">
        <v>31</v>
      </c>
      <c r="G361">
        <v>-3.6761991545176703E-2</v>
      </c>
      <c r="H361">
        <v>8.4349641910432104E-3</v>
      </c>
      <c r="I361" s="14">
        <v>2.2239677369272799E-5</v>
      </c>
      <c r="J361">
        <f t="shared" si="5"/>
        <v>4.6528715173490109</v>
      </c>
    </row>
    <row r="362" spans="1:10" x14ac:dyDescent="0.35">
      <c r="A362" t="s">
        <v>18</v>
      </c>
      <c r="B362" t="s">
        <v>432</v>
      </c>
      <c r="C362">
        <v>7</v>
      </c>
      <c r="D362">
        <v>49730932</v>
      </c>
      <c r="E362" t="s">
        <v>32</v>
      </c>
      <c r="F362" t="s">
        <v>31</v>
      </c>
      <c r="G362">
        <v>-4.0258720567613801E-2</v>
      </c>
      <c r="H362">
        <v>9.2390098790499902E-3</v>
      </c>
      <c r="I362" s="14">
        <v>2.2314528738332499E-5</v>
      </c>
      <c r="J362">
        <f t="shared" si="5"/>
        <v>4.6514122806138571</v>
      </c>
    </row>
    <row r="363" spans="1:10" x14ac:dyDescent="0.35">
      <c r="A363" t="s">
        <v>4</v>
      </c>
      <c r="B363" t="s">
        <v>474</v>
      </c>
      <c r="C363">
        <v>2</v>
      </c>
      <c r="D363">
        <v>672632681</v>
      </c>
      <c r="E363" t="s">
        <v>30</v>
      </c>
      <c r="F363" t="s">
        <v>32</v>
      </c>
      <c r="G363">
        <v>4.8037942860046402E-2</v>
      </c>
      <c r="H363">
        <v>1.10251231788483E-2</v>
      </c>
      <c r="I363" s="14">
        <v>2.23455364949413E-5</v>
      </c>
      <c r="J363">
        <f t="shared" si="5"/>
        <v>4.6508092138836608</v>
      </c>
    </row>
    <row r="364" spans="1:10" x14ac:dyDescent="0.35">
      <c r="A364" t="s">
        <v>18</v>
      </c>
      <c r="B364" t="s">
        <v>197</v>
      </c>
      <c r="C364">
        <v>3</v>
      </c>
      <c r="D364">
        <v>208168504</v>
      </c>
      <c r="E364" t="s">
        <v>31</v>
      </c>
      <c r="F364" t="s">
        <v>32</v>
      </c>
      <c r="G364">
        <v>4.6208131629253399E-2</v>
      </c>
      <c r="H364">
        <v>1.0608583735222899E-2</v>
      </c>
      <c r="I364" s="14">
        <v>2.2475162241654201E-5</v>
      </c>
      <c r="J364">
        <f t="shared" si="5"/>
        <v>4.6482971645379667</v>
      </c>
    </row>
    <row r="365" spans="1:10" x14ac:dyDescent="0.35">
      <c r="A365" t="s">
        <v>49</v>
      </c>
      <c r="B365" t="s">
        <v>56</v>
      </c>
      <c r="C365">
        <v>6</v>
      </c>
      <c r="D365">
        <v>552743838</v>
      </c>
      <c r="E365" t="s">
        <v>31</v>
      </c>
      <c r="F365" t="s">
        <v>32</v>
      </c>
      <c r="G365">
        <v>0.16118378297198799</v>
      </c>
      <c r="H365">
        <v>4.5515433377609597E-2</v>
      </c>
      <c r="I365" s="14">
        <v>2.2549456682366999E-5</v>
      </c>
      <c r="J365">
        <f t="shared" si="5"/>
        <v>4.6468639177635183</v>
      </c>
    </row>
    <row r="366" spans="1:10" x14ac:dyDescent="0.35">
      <c r="A366" t="s">
        <v>18</v>
      </c>
      <c r="B366" t="s">
        <v>258</v>
      </c>
      <c r="C366">
        <v>3</v>
      </c>
      <c r="D366">
        <v>74550005</v>
      </c>
      <c r="E366" t="s">
        <v>32</v>
      </c>
      <c r="F366" t="s">
        <v>30</v>
      </c>
      <c r="G366">
        <v>-4.9136246505101198E-2</v>
      </c>
      <c r="H366">
        <v>1.1283231846773699E-2</v>
      </c>
      <c r="I366" s="14">
        <v>2.2561242535892099E-5</v>
      </c>
      <c r="J366">
        <f t="shared" si="5"/>
        <v>4.6466369857338385</v>
      </c>
    </row>
    <row r="367" spans="1:10" x14ac:dyDescent="0.35">
      <c r="A367" t="s">
        <v>4</v>
      </c>
      <c r="B367" t="s">
        <v>475</v>
      </c>
      <c r="C367">
        <v>5</v>
      </c>
      <c r="D367">
        <v>38559207</v>
      </c>
      <c r="E367" t="s">
        <v>32</v>
      </c>
      <c r="F367" t="s">
        <v>30</v>
      </c>
      <c r="G367">
        <v>6.0792600843537499E-2</v>
      </c>
      <c r="H367">
        <v>1.3964167043222399E-2</v>
      </c>
      <c r="I367" s="14">
        <v>2.2685279755479599E-5</v>
      </c>
      <c r="J367">
        <f t="shared" si="5"/>
        <v>4.6442558606337183</v>
      </c>
    </row>
    <row r="368" spans="1:10" x14ac:dyDescent="0.35">
      <c r="A368" t="s">
        <v>18</v>
      </c>
      <c r="B368" t="s">
        <v>421</v>
      </c>
      <c r="C368">
        <v>7</v>
      </c>
      <c r="D368">
        <v>45219146</v>
      </c>
      <c r="E368" t="s">
        <v>31</v>
      </c>
      <c r="F368" t="s">
        <v>29</v>
      </c>
      <c r="G368">
        <v>-3.6640175190476999E-2</v>
      </c>
      <c r="H368">
        <v>8.4169361453564299E-3</v>
      </c>
      <c r="I368" s="14">
        <v>2.2715433667752599E-5</v>
      </c>
      <c r="J368">
        <f t="shared" si="5"/>
        <v>4.6436789675126127</v>
      </c>
    </row>
    <row r="369" spans="1:10" x14ac:dyDescent="0.35">
      <c r="A369" t="s">
        <v>18</v>
      </c>
      <c r="B369" t="s">
        <v>422</v>
      </c>
      <c r="C369">
        <v>7</v>
      </c>
      <c r="D369">
        <v>45219185</v>
      </c>
      <c r="E369" t="s">
        <v>31</v>
      </c>
      <c r="F369" t="s">
        <v>32</v>
      </c>
      <c r="G369">
        <v>-3.6640175190476999E-2</v>
      </c>
      <c r="H369">
        <v>8.4169361453564299E-3</v>
      </c>
      <c r="I369" s="14">
        <v>2.2715433667752599E-5</v>
      </c>
      <c r="J369">
        <f t="shared" si="5"/>
        <v>4.6436789675126127</v>
      </c>
    </row>
    <row r="370" spans="1:10" x14ac:dyDescent="0.35">
      <c r="A370" t="s">
        <v>18</v>
      </c>
      <c r="B370" t="s">
        <v>423</v>
      </c>
      <c r="C370">
        <v>7</v>
      </c>
      <c r="D370">
        <v>45219207</v>
      </c>
      <c r="E370" t="s">
        <v>29</v>
      </c>
      <c r="F370" t="s">
        <v>30</v>
      </c>
      <c r="G370">
        <v>-3.6640175190476999E-2</v>
      </c>
      <c r="H370">
        <v>8.4169361453564299E-3</v>
      </c>
      <c r="I370" s="14">
        <v>2.2715433667752599E-5</v>
      </c>
      <c r="J370">
        <f t="shared" si="5"/>
        <v>4.6436789675126127</v>
      </c>
    </row>
    <row r="371" spans="1:10" x14ac:dyDescent="0.35">
      <c r="A371" t="s">
        <v>18</v>
      </c>
      <c r="B371" t="s">
        <v>322</v>
      </c>
      <c r="C371">
        <v>3</v>
      </c>
      <c r="D371">
        <v>200020482</v>
      </c>
      <c r="E371" t="s">
        <v>30</v>
      </c>
      <c r="F371" t="s">
        <v>29</v>
      </c>
      <c r="G371">
        <v>3.9967105329024699E-2</v>
      </c>
      <c r="H371">
        <v>9.1854796207062692E-3</v>
      </c>
      <c r="I371" s="14">
        <v>2.2906163718103701E-5</v>
      </c>
      <c r="J371">
        <f t="shared" si="5"/>
        <v>4.6400476395564105</v>
      </c>
    </row>
    <row r="372" spans="1:10" x14ac:dyDescent="0.35">
      <c r="A372" t="s">
        <v>18</v>
      </c>
      <c r="B372" t="s">
        <v>406</v>
      </c>
      <c r="C372">
        <v>6</v>
      </c>
      <c r="D372">
        <v>1114094</v>
      </c>
      <c r="E372" t="s">
        <v>31</v>
      </c>
      <c r="F372" t="s">
        <v>30</v>
      </c>
      <c r="G372">
        <v>-4.4862109307417901E-2</v>
      </c>
      <c r="H372">
        <v>1.0328022686437901E-2</v>
      </c>
      <c r="I372" s="14">
        <v>2.3613385251336701E-5</v>
      </c>
      <c r="J372">
        <f t="shared" si="5"/>
        <v>4.6268417473310333</v>
      </c>
    </row>
    <row r="373" spans="1:10" x14ac:dyDescent="0.35">
      <c r="A373" t="s">
        <v>18</v>
      </c>
      <c r="B373" t="s">
        <v>270</v>
      </c>
      <c r="C373">
        <v>3</v>
      </c>
      <c r="D373">
        <v>78468799</v>
      </c>
      <c r="E373" t="s">
        <v>29</v>
      </c>
      <c r="F373" t="s">
        <v>30</v>
      </c>
      <c r="G373">
        <v>-4.0691984476050602E-2</v>
      </c>
      <c r="H373">
        <v>9.3784763569146005E-3</v>
      </c>
      <c r="I373" s="14">
        <v>2.4089525797047899E-5</v>
      </c>
      <c r="J373">
        <f t="shared" si="5"/>
        <v>4.61817174901587</v>
      </c>
    </row>
    <row r="374" spans="1:10" x14ac:dyDescent="0.35">
      <c r="A374" t="s">
        <v>18</v>
      </c>
      <c r="B374" t="s">
        <v>266</v>
      </c>
      <c r="C374">
        <v>3</v>
      </c>
      <c r="D374">
        <v>78360146</v>
      </c>
      <c r="E374" t="s">
        <v>29</v>
      </c>
      <c r="F374" t="s">
        <v>30</v>
      </c>
      <c r="G374">
        <v>-4.10161003637938E-2</v>
      </c>
      <c r="H374">
        <v>9.4600148656792202E-3</v>
      </c>
      <c r="I374" s="14">
        <v>2.4401833637561599E-5</v>
      </c>
      <c r="J374">
        <f t="shared" si="5"/>
        <v>4.6125775380565885</v>
      </c>
    </row>
    <row r="375" spans="1:10" x14ac:dyDescent="0.35">
      <c r="A375" t="s">
        <v>18</v>
      </c>
      <c r="B375" t="s">
        <v>437</v>
      </c>
      <c r="C375">
        <v>7</v>
      </c>
      <c r="D375">
        <v>79021864</v>
      </c>
      <c r="E375" t="s">
        <v>31</v>
      </c>
      <c r="F375" t="s">
        <v>29</v>
      </c>
      <c r="G375">
        <v>-6.8503953685917704E-2</v>
      </c>
      <c r="H375">
        <v>1.5802826926233499E-2</v>
      </c>
      <c r="I375" s="14">
        <v>2.4483676362943401E-5</v>
      </c>
      <c r="J375">
        <f t="shared" si="5"/>
        <v>4.6111233698490786</v>
      </c>
    </row>
    <row r="376" spans="1:10" x14ac:dyDescent="0.35">
      <c r="A376" t="s">
        <v>18</v>
      </c>
      <c r="B376" t="s">
        <v>438</v>
      </c>
      <c r="C376">
        <v>7</v>
      </c>
      <c r="D376">
        <v>79051534</v>
      </c>
      <c r="E376" t="s">
        <v>31</v>
      </c>
      <c r="F376" t="s">
        <v>30</v>
      </c>
      <c r="G376">
        <v>-6.8503953685917704E-2</v>
      </c>
      <c r="H376">
        <v>1.5802826926233499E-2</v>
      </c>
      <c r="I376" s="14">
        <v>2.4483676362943401E-5</v>
      </c>
      <c r="J376">
        <f t="shared" si="5"/>
        <v>4.6111233698490786</v>
      </c>
    </row>
    <row r="377" spans="1:10" x14ac:dyDescent="0.35">
      <c r="A377" t="s">
        <v>18</v>
      </c>
      <c r="B377" t="s">
        <v>263</v>
      </c>
      <c r="C377">
        <v>3</v>
      </c>
      <c r="D377">
        <v>78360030</v>
      </c>
      <c r="E377" t="s">
        <v>31</v>
      </c>
      <c r="F377" t="s">
        <v>32</v>
      </c>
      <c r="G377">
        <v>-4.0912636659781502E-2</v>
      </c>
      <c r="H377">
        <v>9.4440910195745104E-3</v>
      </c>
      <c r="I377" s="14">
        <v>2.4769666627293402E-5</v>
      </c>
      <c r="J377">
        <f t="shared" si="5"/>
        <v>4.606079838505047</v>
      </c>
    </row>
    <row r="378" spans="1:10" x14ac:dyDescent="0.35">
      <c r="A378" t="s">
        <v>18</v>
      </c>
      <c r="B378" t="s">
        <v>446</v>
      </c>
      <c r="C378">
        <v>7</v>
      </c>
      <c r="D378">
        <v>580430733</v>
      </c>
      <c r="E378" t="s">
        <v>32</v>
      </c>
      <c r="F378" t="s">
        <v>31</v>
      </c>
      <c r="G378">
        <v>4.6601205276157701E-2</v>
      </c>
      <c r="H378">
        <v>1.07647311829833E-2</v>
      </c>
      <c r="I378" s="14">
        <v>2.50789606083239E-5</v>
      </c>
      <c r="J378">
        <f t="shared" si="5"/>
        <v>4.6006904667019057</v>
      </c>
    </row>
    <row r="379" spans="1:10" x14ac:dyDescent="0.35">
      <c r="A379" t="s">
        <v>0</v>
      </c>
      <c r="B379" t="s">
        <v>215</v>
      </c>
      <c r="C379">
        <v>4</v>
      </c>
      <c r="D379">
        <v>600467632</v>
      </c>
      <c r="E379" t="s">
        <v>31</v>
      </c>
      <c r="F379" t="s">
        <v>32</v>
      </c>
      <c r="G379">
        <v>3.6477812735268997E-2</v>
      </c>
      <c r="H379">
        <v>8.4293574935723394E-3</v>
      </c>
      <c r="I379" s="14">
        <v>2.5243131907380301E-5</v>
      </c>
      <c r="J379">
        <f t="shared" si="5"/>
        <v>4.5978567633062051</v>
      </c>
    </row>
    <row r="380" spans="1:10" x14ac:dyDescent="0.35">
      <c r="A380" t="s">
        <v>4</v>
      </c>
      <c r="B380" t="s">
        <v>477</v>
      </c>
      <c r="C380">
        <v>7</v>
      </c>
      <c r="D380">
        <v>20131036</v>
      </c>
      <c r="E380" t="s">
        <v>31</v>
      </c>
      <c r="F380" t="s">
        <v>32</v>
      </c>
      <c r="G380">
        <v>6.0872670741206399E-2</v>
      </c>
      <c r="H380">
        <v>1.4068647001723399E-2</v>
      </c>
      <c r="I380" s="14">
        <v>2.5309521904198499E-5</v>
      </c>
      <c r="J380">
        <f t="shared" si="5"/>
        <v>4.5967160585687115</v>
      </c>
    </row>
    <row r="381" spans="1:10" x14ac:dyDescent="0.35">
      <c r="A381" t="s">
        <v>0</v>
      </c>
      <c r="B381" t="s">
        <v>213</v>
      </c>
      <c r="C381">
        <v>4</v>
      </c>
      <c r="D381">
        <v>96447985</v>
      </c>
      <c r="E381" t="s">
        <v>31</v>
      </c>
      <c r="F381" t="s">
        <v>32</v>
      </c>
      <c r="G381">
        <v>3.6990901317187401E-2</v>
      </c>
      <c r="H381">
        <v>8.55483686596668E-3</v>
      </c>
      <c r="I381" s="14">
        <v>2.56076454085667E-5</v>
      </c>
      <c r="J381">
        <f t="shared" si="5"/>
        <v>4.5916303525381279</v>
      </c>
    </row>
    <row r="382" spans="1:10" x14ac:dyDescent="0.35">
      <c r="A382" t="s">
        <v>18</v>
      </c>
      <c r="B382" t="s">
        <v>343</v>
      </c>
      <c r="C382">
        <v>3</v>
      </c>
      <c r="D382">
        <v>201191235</v>
      </c>
      <c r="E382" t="s">
        <v>30</v>
      </c>
      <c r="F382" t="s">
        <v>29</v>
      </c>
      <c r="G382">
        <v>3.9757467480910899E-2</v>
      </c>
      <c r="H382">
        <v>9.2015475064285493E-3</v>
      </c>
      <c r="I382" s="14">
        <v>2.5949616141049898E-5</v>
      </c>
      <c r="J382">
        <f t="shared" si="5"/>
        <v>4.585869062056636</v>
      </c>
    </row>
    <row r="383" spans="1:10" x14ac:dyDescent="0.35">
      <c r="A383" t="s">
        <v>58</v>
      </c>
      <c r="B383" t="s">
        <v>69</v>
      </c>
      <c r="C383">
        <v>4</v>
      </c>
      <c r="D383">
        <v>620021871</v>
      </c>
      <c r="E383" t="s">
        <v>29</v>
      </c>
      <c r="F383" t="s">
        <v>30</v>
      </c>
      <c r="G383">
        <v>4.7810728765811203E-2</v>
      </c>
      <c r="H383">
        <v>1.10980786916516E-2</v>
      </c>
      <c r="I383" s="14">
        <v>2.74099172392886E-5</v>
      </c>
      <c r="J383">
        <f t="shared" si="5"/>
        <v>4.5620922757547202</v>
      </c>
    </row>
    <row r="384" spans="1:10" x14ac:dyDescent="0.35">
      <c r="A384" t="s">
        <v>18</v>
      </c>
      <c r="B384" t="s">
        <v>441</v>
      </c>
      <c r="C384">
        <v>7</v>
      </c>
      <c r="D384">
        <v>102627532</v>
      </c>
      <c r="E384" t="s">
        <v>30</v>
      </c>
      <c r="F384" t="s">
        <v>29</v>
      </c>
      <c r="G384">
        <v>4.3417091081083999E-2</v>
      </c>
      <c r="H384">
        <v>1.0081924062682599E-2</v>
      </c>
      <c r="I384" s="14">
        <v>2.75138574592563E-5</v>
      </c>
      <c r="J384">
        <f t="shared" si="5"/>
        <v>4.5604485169957574</v>
      </c>
    </row>
    <row r="385" spans="1:10" x14ac:dyDescent="0.35">
      <c r="A385" t="s">
        <v>0</v>
      </c>
      <c r="B385" t="s">
        <v>223</v>
      </c>
      <c r="C385">
        <v>6</v>
      </c>
      <c r="D385">
        <v>5450107</v>
      </c>
      <c r="E385" t="s">
        <v>30</v>
      </c>
      <c r="F385" t="s">
        <v>29</v>
      </c>
      <c r="G385">
        <v>3.6071881748523001E-2</v>
      </c>
      <c r="H385">
        <v>8.3778106447237304E-3</v>
      </c>
      <c r="I385" s="14">
        <v>2.76020987696676E-5</v>
      </c>
      <c r="J385">
        <f t="shared" si="5"/>
        <v>4.5590578944046563</v>
      </c>
    </row>
    <row r="386" spans="1:10" x14ac:dyDescent="0.35">
      <c r="A386" t="s">
        <v>18</v>
      </c>
      <c r="B386" t="s">
        <v>235</v>
      </c>
      <c r="C386">
        <v>3</v>
      </c>
      <c r="D386">
        <v>67105895</v>
      </c>
      <c r="E386" t="s">
        <v>31</v>
      </c>
      <c r="F386" t="s">
        <v>29</v>
      </c>
      <c r="G386">
        <v>3.9939522810760103E-2</v>
      </c>
      <c r="H386">
        <v>9.2812401058404003E-3</v>
      </c>
      <c r="I386" s="14">
        <v>2.7873169885029102E-5</v>
      </c>
      <c r="J386">
        <f t="shared" ref="J386:J445" si="6">-LOG10(I386)</f>
        <v>4.5548136382012032</v>
      </c>
    </row>
    <row r="387" spans="1:10" x14ac:dyDescent="0.35">
      <c r="A387" t="s">
        <v>58</v>
      </c>
      <c r="B387" t="s">
        <v>62</v>
      </c>
      <c r="C387">
        <v>2</v>
      </c>
      <c r="D387">
        <v>626124415</v>
      </c>
      <c r="E387" t="s">
        <v>30</v>
      </c>
      <c r="F387" t="s">
        <v>29</v>
      </c>
      <c r="G387">
        <v>-5.3236979801342503E-2</v>
      </c>
      <c r="H387">
        <v>1.23767433805045E-2</v>
      </c>
      <c r="I387" s="14">
        <v>2.81638509811187E-5</v>
      </c>
      <c r="J387">
        <f t="shared" si="6"/>
        <v>4.5503079622606517</v>
      </c>
    </row>
    <row r="388" spans="1:10" x14ac:dyDescent="0.35">
      <c r="A388" t="s">
        <v>58</v>
      </c>
      <c r="B388" t="s">
        <v>63</v>
      </c>
      <c r="C388">
        <v>2</v>
      </c>
      <c r="D388">
        <v>626156652</v>
      </c>
      <c r="E388" t="s">
        <v>29</v>
      </c>
      <c r="F388" t="s">
        <v>30</v>
      </c>
      <c r="G388">
        <v>-5.3236979801342503E-2</v>
      </c>
      <c r="H388">
        <v>1.23767433805045E-2</v>
      </c>
      <c r="I388" s="14">
        <v>2.81638509811187E-5</v>
      </c>
      <c r="J388">
        <f t="shared" si="6"/>
        <v>4.5503079622606517</v>
      </c>
    </row>
    <row r="389" spans="1:10" x14ac:dyDescent="0.35">
      <c r="A389" t="s">
        <v>18</v>
      </c>
      <c r="B389" t="s">
        <v>330</v>
      </c>
      <c r="C389">
        <v>3</v>
      </c>
      <c r="D389">
        <v>200161337</v>
      </c>
      <c r="E389" t="s">
        <v>31</v>
      </c>
      <c r="F389" t="s">
        <v>32</v>
      </c>
      <c r="G389">
        <v>3.8420783567610001E-2</v>
      </c>
      <c r="H389">
        <v>8.9363082991674499E-3</v>
      </c>
      <c r="I389" s="14">
        <v>2.83148066527262E-5</v>
      </c>
      <c r="J389">
        <f t="shared" si="6"/>
        <v>4.5479863996013155</v>
      </c>
    </row>
    <row r="390" spans="1:10" x14ac:dyDescent="0.35">
      <c r="A390" t="s">
        <v>4</v>
      </c>
      <c r="B390" t="s">
        <v>479</v>
      </c>
      <c r="C390">
        <v>7</v>
      </c>
      <c r="D390">
        <v>20173233</v>
      </c>
      <c r="E390" t="s">
        <v>32</v>
      </c>
      <c r="F390" t="s">
        <v>31</v>
      </c>
      <c r="G390">
        <v>6.3013941267760207E-2</v>
      </c>
      <c r="H390">
        <v>1.46580944493613E-2</v>
      </c>
      <c r="I390" s="14">
        <v>2.8370851074569801E-5</v>
      </c>
      <c r="J390">
        <f t="shared" si="6"/>
        <v>4.5471276359543991</v>
      </c>
    </row>
    <row r="391" spans="1:10" x14ac:dyDescent="0.35">
      <c r="A391" t="s">
        <v>18</v>
      </c>
      <c r="B391" t="s">
        <v>387</v>
      </c>
      <c r="C391">
        <v>3</v>
      </c>
      <c r="D391">
        <v>209402029</v>
      </c>
      <c r="E391" t="s">
        <v>32</v>
      </c>
      <c r="F391" t="s">
        <v>31</v>
      </c>
      <c r="G391">
        <v>4.5595462404486503E-2</v>
      </c>
      <c r="H391">
        <v>1.06070451304663E-2</v>
      </c>
      <c r="I391" s="14">
        <v>2.8407454281830301E-5</v>
      </c>
      <c r="J391">
        <f t="shared" si="6"/>
        <v>4.546567683591058</v>
      </c>
    </row>
    <row r="392" spans="1:10" x14ac:dyDescent="0.35">
      <c r="A392" t="s">
        <v>18</v>
      </c>
      <c r="B392" t="s">
        <v>284</v>
      </c>
      <c r="C392">
        <v>3</v>
      </c>
      <c r="D392">
        <v>87356111</v>
      </c>
      <c r="E392" t="s">
        <v>31</v>
      </c>
      <c r="F392" t="s">
        <v>32</v>
      </c>
      <c r="G392">
        <v>3.9812981464297202E-2</v>
      </c>
      <c r="H392">
        <v>9.2684757384282907E-3</v>
      </c>
      <c r="I392" s="14">
        <v>2.8766109851369299E-5</v>
      </c>
      <c r="J392">
        <f t="shared" si="6"/>
        <v>4.5411188654060117</v>
      </c>
    </row>
    <row r="393" spans="1:10" x14ac:dyDescent="0.35">
      <c r="A393" t="s">
        <v>18</v>
      </c>
      <c r="B393" t="s">
        <v>293</v>
      </c>
      <c r="C393">
        <v>3</v>
      </c>
      <c r="D393">
        <v>198001055</v>
      </c>
      <c r="E393" t="s">
        <v>30</v>
      </c>
      <c r="F393" t="s">
        <v>32</v>
      </c>
      <c r="G393">
        <v>-3.9339003414119701E-2</v>
      </c>
      <c r="H393">
        <v>9.1703596322548191E-3</v>
      </c>
      <c r="I393" s="14">
        <v>2.94455866109415E-5</v>
      </c>
      <c r="J393">
        <f t="shared" si="6"/>
        <v>4.5309797893029735</v>
      </c>
    </row>
    <row r="394" spans="1:10" x14ac:dyDescent="0.35">
      <c r="A394" t="s">
        <v>0</v>
      </c>
      <c r="B394" t="s">
        <v>225</v>
      </c>
      <c r="C394">
        <v>7</v>
      </c>
      <c r="D394">
        <v>611541631</v>
      </c>
      <c r="E394" t="s">
        <v>30</v>
      </c>
      <c r="F394" t="s">
        <v>29</v>
      </c>
      <c r="G394">
        <v>3.8837525146874601E-2</v>
      </c>
      <c r="H394">
        <v>9.0605063564711402E-3</v>
      </c>
      <c r="I394" s="14">
        <v>2.9848506885626201E-5</v>
      </c>
      <c r="J394">
        <f t="shared" si="6"/>
        <v>4.5250773887407059</v>
      </c>
    </row>
    <row r="395" spans="1:10" x14ac:dyDescent="0.35">
      <c r="A395" t="s">
        <v>18</v>
      </c>
      <c r="B395" t="s">
        <v>246</v>
      </c>
      <c r="C395">
        <v>3</v>
      </c>
      <c r="D395">
        <v>68499927</v>
      </c>
      <c r="E395" t="s">
        <v>32</v>
      </c>
      <c r="F395" t="s">
        <v>31</v>
      </c>
      <c r="G395">
        <v>-4.4323554609037703E-2</v>
      </c>
      <c r="H395">
        <v>1.03488910835088E-2</v>
      </c>
      <c r="I395" s="14">
        <v>3.0281178883802899E-5</v>
      </c>
      <c r="J395">
        <f t="shared" si="6"/>
        <v>4.518827221220703</v>
      </c>
    </row>
    <row r="396" spans="1:10" x14ac:dyDescent="0.35">
      <c r="A396" t="s">
        <v>18</v>
      </c>
      <c r="B396" t="s">
        <v>435</v>
      </c>
      <c r="C396">
        <v>7</v>
      </c>
      <c r="D396">
        <v>69378438</v>
      </c>
      <c r="E396" t="s">
        <v>29</v>
      </c>
      <c r="F396" t="s">
        <v>30</v>
      </c>
      <c r="G396">
        <v>-7.5577969202472103E-2</v>
      </c>
      <c r="H396">
        <v>1.76511540280203E-2</v>
      </c>
      <c r="I396" s="14">
        <v>3.0425695697445E-5</v>
      </c>
      <c r="J396">
        <f t="shared" si="6"/>
        <v>4.5167594826424446</v>
      </c>
    </row>
    <row r="397" spans="1:10" x14ac:dyDescent="0.35">
      <c r="A397" t="s">
        <v>18</v>
      </c>
      <c r="B397" t="s">
        <v>399</v>
      </c>
      <c r="C397">
        <v>5</v>
      </c>
      <c r="D397">
        <v>585706422</v>
      </c>
      <c r="E397" t="s">
        <v>32</v>
      </c>
      <c r="F397" t="s">
        <v>29</v>
      </c>
      <c r="G397">
        <v>-4.80377478921988E-2</v>
      </c>
      <c r="H397">
        <v>1.1226642562079199E-2</v>
      </c>
      <c r="I397" s="14">
        <v>3.0780753636589902E-5</v>
      </c>
      <c r="J397">
        <f t="shared" si="6"/>
        <v>4.5117207510995527</v>
      </c>
    </row>
    <row r="398" spans="1:10" x14ac:dyDescent="0.35">
      <c r="A398" t="s">
        <v>0</v>
      </c>
      <c r="B398" t="s">
        <v>231</v>
      </c>
      <c r="C398">
        <v>7</v>
      </c>
      <c r="D398">
        <v>611890117</v>
      </c>
      <c r="E398" t="s">
        <v>29</v>
      </c>
      <c r="F398" t="s">
        <v>30</v>
      </c>
      <c r="G398">
        <v>3.5555684227789201E-2</v>
      </c>
      <c r="H398">
        <v>8.3109757934211308E-3</v>
      </c>
      <c r="I398" s="14">
        <v>3.0874275991274102E-5</v>
      </c>
      <c r="J398">
        <f t="shared" si="6"/>
        <v>4.5104032179162861</v>
      </c>
    </row>
    <row r="399" spans="1:10" x14ac:dyDescent="0.35">
      <c r="A399" t="s">
        <v>0</v>
      </c>
      <c r="B399" t="s">
        <v>226</v>
      </c>
      <c r="C399">
        <v>7</v>
      </c>
      <c r="D399">
        <v>611728034</v>
      </c>
      <c r="E399" t="s">
        <v>32</v>
      </c>
      <c r="F399" t="s">
        <v>31</v>
      </c>
      <c r="G399">
        <v>4.0422733661487902E-2</v>
      </c>
      <c r="H399">
        <v>9.4543574472923907E-3</v>
      </c>
      <c r="I399" s="14">
        <v>3.12015529143013E-5</v>
      </c>
      <c r="J399">
        <f t="shared" si="6"/>
        <v>4.505823790426156</v>
      </c>
    </row>
    <row r="400" spans="1:10" x14ac:dyDescent="0.35">
      <c r="A400" t="s">
        <v>0</v>
      </c>
      <c r="B400" t="s">
        <v>227</v>
      </c>
      <c r="C400">
        <v>7</v>
      </c>
      <c r="D400">
        <v>611728075</v>
      </c>
      <c r="E400" t="s">
        <v>29</v>
      </c>
      <c r="F400" t="s">
        <v>30</v>
      </c>
      <c r="G400">
        <v>4.0422733661487902E-2</v>
      </c>
      <c r="H400">
        <v>9.4543574472923907E-3</v>
      </c>
      <c r="I400" s="14">
        <v>3.12015529143013E-5</v>
      </c>
      <c r="J400">
        <f t="shared" si="6"/>
        <v>4.505823790426156</v>
      </c>
    </row>
    <row r="401" spans="1:10" x14ac:dyDescent="0.35">
      <c r="A401" t="s">
        <v>0</v>
      </c>
      <c r="B401" t="s">
        <v>228</v>
      </c>
      <c r="C401">
        <v>7</v>
      </c>
      <c r="D401">
        <v>611728094</v>
      </c>
      <c r="E401" t="s">
        <v>29</v>
      </c>
      <c r="F401" t="s">
        <v>30</v>
      </c>
      <c r="G401">
        <v>4.0422733661487902E-2</v>
      </c>
      <c r="H401">
        <v>9.4543574472923907E-3</v>
      </c>
      <c r="I401" s="14">
        <v>3.12015529143013E-5</v>
      </c>
      <c r="J401">
        <f t="shared" si="6"/>
        <v>4.505823790426156</v>
      </c>
    </row>
    <row r="402" spans="1:10" x14ac:dyDescent="0.35">
      <c r="A402" t="s">
        <v>0</v>
      </c>
      <c r="B402" t="s">
        <v>229</v>
      </c>
      <c r="C402">
        <v>7</v>
      </c>
      <c r="D402">
        <v>611728097</v>
      </c>
      <c r="E402" t="s">
        <v>30</v>
      </c>
      <c r="F402" t="s">
        <v>31</v>
      </c>
      <c r="G402">
        <v>4.0422733661487902E-2</v>
      </c>
      <c r="H402">
        <v>9.4543574472923907E-3</v>
      </c>
      <c r="I402" s="14">
        <v>3.12015529143013E-5</v>
      </c>
      <c r="J402">
        <f t="shared" si="6"/>
        <v>4.505823790426156</v>
      </c>
    </row>
    <row r="403" spans="1:10" x14ac:dyDescent="0.35">
      <c r="A403" t="s">
        <v>0</v>
      </c>
      <c r="B403" t="s">
        <v>230</v>
      </c>
      <c r="C403">
        <v>7</v>
      </c>
      <c r="D403">
        <v>611728115</v>
      </c>
      <c r="E403" t="s">
        <v>30</v>
      </c>
      <c r="F403" t="s">
        <v>29</v>
      </c>
      <c r="G403">
        <v>4.0422733661487902E-2</v>
      </c>
      <c r="H403">
        <v>9.4543574472923907E-3</v>
      </c>
      <c r="I403" s="14">
        <v>3.12015529143013E-5</v>
      </c>
      <c r="J403">
        <f t="shared" si="6"/>
        <v>4.505823790426156</v>
      </c>
    </row>
    <row r="404" spans="1:10" x14ac:dyDescent="0.35">
      <c r="A404" t="s">
        <v>0</v>
      </c>
      <c r="B404" t="s">
        <v>209</v>
      </c>
      <c r="C404">
        <v>1</v>
      </c>
      <c r="D404">
        <v>453597614</v>
      </c>
      <c r="E404" t="s">
        <v>31</v>
      </c>
      <c r="F404" t="s">
        <v>30</v>
      </c>
      <c r="G404">
        <v>4.78975376880982E-2</v>
      </c>
      <c r="H404">
        <v>1.1206470287884299E-2</v>
      </c>
      <c r="I404" s="14">
        <v>3.1388494878048898E-5</v>
      </c>
      <c r="J404">
        <f t="shared" si="6"/>
        <v>4.5032295088246403</v>
      </c>
    </row>
    <row r="405" spans="1:10" x14ac:dyDescent="0.35">
      <c r="A405" t="s">
        <v>18</v>
      </c>
      <c r="B405" t="s">
        <v>386</v>
      </c>
      <c r="C405">
        <v>3</v>
      </c>
      <c r="D405">
        <v>209035892</v>
      </c>
      <c r="E405" t="s">
        <v>31</v>
      </c>
      <c r="F405" t="s">
        <v>29</v>
      </c>
      <c r="G405">
        <v>4.5230738269405803E-2</v>
      </c>
      <c r="H405">
        <v>1.0587127153830001E-2</v>
      </c>
      <c r="I405" s="14">
        <v>3.16263060218865E-5</v>
      </c>
      <c r="J405">
        <f t="shared" si="6"/>
        <v>4.4999515310687093</v>
      </c>
    </row>
    <row r="406" spans="1:10" x14ac:dyDescent="0.35">
      <c r="A406" t="s">
        <v>18</v>
      </c>
      <c r="B406" t="s">
        <v>364</v>
      </c>
      <c r="C406">
        <v>3</v>
      </c>
      <c r="D406">
        <v>203796635</v>
      </c>
      <c r="E406" t="s">
        <v>30</v>
      </c>
      <c r="F406" t="s">
        <v>31</v>
      </c>
      <c r="G406">
        <v>4.4451276117899299E-2</v>
      </c>
      <c r="H406">
        <v>1.04190502834341E-2</v>
      </c>
      <c r="I406" s="14">
        <v>3.2392174820160502E-5</v>
      </c>
      <c r="J406">
        <f t="shared" si="6"/>
        <v>4.4895598923514557</v>
      </c>
    </row>
    <row r="407" spans="1:10" x14ac:dyDescent="0.35">
      <c r="A407" t="s">
        <v>58</v>
      </c>
      <c r="B407" t="s">
        <v>66</v>
      </c>
      <c r="C407">
        <v>4</v>
      </c>
      <c r="D407">
        <v>59984586</v>
      </c>
      <c r="E407" t="s">
        <v>29</v>
      </c>
      <c r="F407" t="s">
        <v>30</v>
      </c>
      <c r="G407">
        <v>3.8028298530249603E-2</v>
      </c>
      <c r="H407">
        <v>8.9124792886135593E-3</v>
      </c>
      <c r="I407" s="14">
        <v>3.2409532857530501E-5</v>
      </c>
      <c r="J407">
        <f t="shared" si="6"/>
        <v>4.4893272287289401</v>
      </c>
    </row>
    <row r="408" spans="1:10" x14ac:dyDescent="0.35">
      <c r="A408" t="s">
        <v>18</v>
      </c>
      <c r="B408" t="s">
        <v>338</v>
      </c>
      <c r="C408">
        <v>3</v>
      </c>
      <c r="D408">
        <v>200956663</v>
      </c>
      <c r="E408" t="s">
        <v>32</v>
      </c>
      <c r="F408" t="s">
        <v>31</v>
      </c>
      <c r="G408">
        <v>-4.2017545784233203E-2</v>
      </c>
      <c r="H408">
        <v>9.8530696341578693E-3</v>
      </c>
      <c r="I408" s="14">
        <v>3.2647448302228403E-5</v>
      </c>
      <c r="J408">
        <f t="shared" si="6"/>
        <v>4.4861507571628154</v>
      </c>
    </row>
    <row r="409" spans="1:10" x14ac:dyDescent="0.35">
      <c r="A409" t="s">
        <v>18</v>
      </c>
      <c r="B409" t="s">
        <v>341</v>
      </c>
      <c r="C409">
        <v>3</v>
      </c>
      <c r="D409">
        <v>201085381</v>
      </c>
      <c r="E409" t="s">
        <v>31</v>
      </c>
      <c r="F409" t="s">
        <v>29</v>
      </c>
      <c r="G409">
        <v>-4.2017545784233203E-2</v>
      </c>
      <c r="H409">
        <v>9.8530696341578693E-3</v>
      </c>
      <c r="I409" s="14">
        <v>3.2647448302228403E-5</v>
      </c>
      <c r="J409">
        <f t="shared" si="6"/>
        <v>4.4861507571628154</v>
      </c>
    </row>
    <row r="410" spans="1:10" x14ac:dyDescent="0.35">
      <c r="A410" t="s">
        <v>18</v>
      </c>
      <c r="B410" t="s">
        <v>342</v>
      </c>
      <c r="C410">
        <v>3</v>
      </c>
      <c r="D410">
        <v>201113032</v>
      </c>
      <c r="E410" t="s">
        <v>29</v>
      </c>
      <c r="F410" t="s">
        <v>30</v>
      </c>
      <c r="G410">
        <v>-4.2017545784233203E-2</v>
      </c>
      <c r="H410">
        <v>9.8530696341578693E-3</v>
      </c>
      <c r="I410" s="14">
        <v>3.2647448302228403E-5</v>
      </c>
      <c r="J410">
        <f t="shared" si="6"/>
        <v>4.4861507571628154</v>
      </c>
    </row>
    <row r="411" spans="1:10" x14ac:dyDescent="0.35">
      <c r="A411" t="s">
        <v>18</v>
      </c>
      <c r="B411" t="s">
        <v>344</v>
      </c>
      <c r="C411">
        <v>3</v>
      </c>
      <c r="D411">
        <v>201277319</v>
      </c>
      <c r="E411" t="s">
        <v>32</v>
      </c>
      <c r="F411" t="s">
        <v>31</v>
      </c>
      <c r="G411">
        <v>-4.2017545784233203E-2</v>
      </c>
      <c r="H411">
        <v>9.8530696341578693E-3</v>
      </c>
      <c r="I411" s="14">
        <v>3.2647448302228403E-5</v>
      </c>
      <c r="J411">
        <f t="shared" si="6"/>
        <v>4.4861507571628154</v>
      </c>
    </row>
    <row r="412" spans="1:10" x14ac:dyDescent="0.35">
      <c r="A412" t="s">
        <v>18</v>
      </c>
      <c r="B412" t="s">
        <v>346</v>
      </c>
      <c r="C412">
        <v>3</v>
      </c>
      <c r="D412">
        <v>201283732</v>
      </c>
      <c r="E412" t="s">
        <v>30</v>
      </c>
      <c r="F412" t="s">
        <v>32</v>
      </c>
      <c r="G412">
        <v>-4.2017545784233203E-2</v>
      </c>
      <c r="H412">
        <v>9.8530696341578693E-3</v>
      </c>
      <c r="I412" s="14">
        <v>3.2647448302228403E-5</v>
      </c>
      <c r="J412">
        <f t="shared" si="6"/>
        <v>4.4861507571628154</v>
      </c>
    </row>
    <row r="413" spans="1:10" x14ac:dyDescent="0.35">
      <c r="A413" t="s">
        <v>18</v>
      </c>
      <c r="B413" t="s">
        <v>356</v>
      </c>
      <c r="C413">
        <v>3</v>
      </c>
      <c r="D413">
        <v>201551247</v>
      </c>
      <c r="E413" t="s">
        <v>32</v>
      </c>
      <c r="F413" t="s">
        <v>31</v>
      </c>
      <c r="G413">
        <v>-4.2017545784233203E-2</v>
      </c>
      <c r="H413">
        <v>9.8530696341578693E-3</v>
      </c>
      <c r="I413" s="14">
        <v>3.2647448302228403E-5</v>
      </c>
      <c r="J413">
        <f t="shared" si="6"/>
        <v>4.4861507571628154</v>
      </c>
    </row>
    <row r="414" spans="1:10" x14ac:dyDescent="0.35">
      <c r="A414" t="s">
        <v>18</v>
      </c>
      <c r="B414" t="s">
        <v>357</v>
      </c>
      <c r="C414">
        <v>3</v>
      </c>
      <c r="D414">
        <v>201551286</v>
      </c>
      <c r="E414" t="s">
        <v>30</v>
      </c>
      <c r="F414" t="s">
        <v>32</v>
      </c>
      <c r="G414">
        <v>-4.2017545784233203E-2</v>
      </c>
      <c r="H414">
        <v>9.8530696341578693E-3</v>
      </c>
      <c r="I414" s="14">
        <v>3.2647448302228403E-5</v>
      </c>
      <c r="J414">
        <f t="shared" si="6"/>
        <v>4.4861507571628154</v>
      </c>
    </row>
    <row r="415" spans="1:10" x14ac:dyDescent="0.35">
      <c r="A415" t="s">
        <v>18</v>
      </c>
      <c r="B415" t="s">
        <v>439</v>
      </c>
      <c r="C415">
        <v>7</v>
      </c>
      <c r="D415">
        <v>79115312</v>
      </c>
      <c r="E415" t="s">
        <v>31</v>
      </c>
      <c r="F415" t="s">
        <v>32</v>
      </c>
      <c r="G415">
        <v>-6.3350808048887305E-2</v>
      </c>
      <c r="H415">
        <v>1.48685152064519E-2</v>
      </c>
      <c r="I415" s="14">
        <v>3.3137898688238299E-5</v>
      </c>
      <c r="J415">
        <f t="shared" si="6"/>
        <v>4.4796750341495235</v>
      </c>
    </row>
    <row r="416" spans="1:10" x14ac:dyDescent="0.35">
      <c r="A416" t="s">
        <v>18</v>
      </c>
      <c r="B416" t="s">
        <v>232</v>
      </c>
      <c r="C416">
        <v>3</v>
      </c>
      <c r="D416">
        <v>66670990</v>
      </c>
      <c r="E416" t="s">
        <v>29</v>
      </c>
      <c r="F416" t="s">
        <v>31</v>
      </c>
      <c r="G416">
        <v>3.9503978930235301E-2</v>
      </c>
      <c r="H416">
        <v>9.2776849874809594E-3</v>
      </c>
      <c r="I416" s="14">
        <v>3.3513286329640901E-5</v>
      </c>
      <c r="J416">
        <f t="shared" si="6"/>
        <v>4.4747829829421448</v>
      </c>
    </row>
    <row r="417" spans="1:10" x14ac:dyDescent="0.35">
      <c r="A417" t="s">
        <v>18</v>
      </c>
      <c r="B417" t="s">
        <v>233</v>
      </c>
      <c r="C417">
        <v>3</v>
      </c>
      <c r="D417">
        <v>66670993</v>
      </c>
      <c r="E417" t="s">
        <v>29</v>
      </c>
      <c r="F417" t="s">
        <v>32</v>
      </c>
      <c r="G417">
        <v>3.9503978930235301E-2</v>
      </c>
      <c r="H417">
        <v>9.2776849874809594E-3</v>
      </c>
      <c r="I417" s="14">
        <v>3.3513286329640901E-5</v>
      </c>
      <c r="J417">
        <f t="shared" si="6"/>
        <v>4.4747829829421448</v>
      </c>
    </row>
    <row r="418" spans="1:10" x14ac:dyDescent="0.35">
      <c r="A418" t="s">
        <v>18</v>
      </c>
      <c r="B418" t="s">
        <v>407</v>
      </c>
      <c r="C418">
        <v>6</v>
      </c>
      <c r="D418">
        <v>43357626</v>
      </c>
      <c r="E418" t="s">
        <v>31</v>
      </c>
      <c r="F418" t="s">
        <v>29</v>
      </c>
      <c r="G418">
        <v>-3.6642671888347203E-2</v>
      </c>
      <c r="H418">
        <v>8.6107968322831803E-3</v>
      </c>
      <c r="I418" s="14">
        <v>3.3857657591872798E-5</v>
      </c>
      <c r="J418">
        <f t="shared" si="6"/>
        <v>4.4703430914164946</v>
      </c>
    </row>
    <row r="419" spans="1:10" x14ac:dyDescent="0.35">
      <c r="A419" t="s">
        <v>18</v>
      </c>
      <c r="B419" t="s">
        <v>390</v>
      </c>
      <c r="C419">
        <v>3</v>
      </c>
      <c r="D419">
        <v>517639965</v>
      </c>
      <c r="E419" t="s">
        <v>30</v>
      </c>
      <c r="F419" t="s">
        <v>31</v>
      </c>
      <c r="G419">
        <v>-3.7250822881716203E-2</v>
      </c>
      <c r="H419">
        <v>8.7664673254257905E-3</v>
      </c>
      <c r="I419" s="14">
        <v>3.47173966662918E-5</v>
      </c>
      <c r="J419">
        <f t="shared" si="6"/>
        <v>4.4594528484682794</v>
      </c>
    </row>
    <row r="420" spans="1:10" x14ac:dyDescent="0.35">
      <c r="A420" t="s">
        <v>18</v>
      </c>
      <c r="B420" t="s">
        <v>443</v>
      </c>
      <c r="C420">
        <v>7</v>
      </c>
      <c r="D420">
        <v>578276789</v>
      </c>
      <c r="E420" t="s">
        <v>30</v>
      </c>
      <c r="F420" t="s">
        <v>32</v>
      </c>
      <c r="G420">
        <v>-4.5193106076341201E-2</v>
      </c>
      <c r="H420">
        <v>1.0647582130726699E-2</v>
      </c>
      <c r="I420" s="14">
        <v>3.5396928359517703E-5</v>
      </c>
      <c r="J420">
        <f t="shared" si="6"/>
        <v>4.4510344231264805</v>
      </c>
    </row>
    <row r="421" spans="1:10" x14ac:dyDescent="0.35">
      <c r="A421" t="s">
        <v>58</v>
      </c>
      <c r="B421" t="s">
        <v>60</v>
      </c>
      <c r="C421">
        <v>1</v>
      </c>
      <c r="D421">
        <v>481181079</v>
      </c>
      <c r="E421" t="s">
        <v>32</v>
      </c>
      <c r="F421" t="s">
        <v>29</v>
      </c>
      <c r="G421">
        <v>-5.8583049020606598E-2</v>
      </c>
      <c r="H421">
        <v>1.38054406926663E-2</v>
      </c>
      <c r="I421" s="14">
        <v>3.5627748543270597E-5</v>
      </c>
      <c r="J421">
        <f t="shared" si="6"/>
        <v>4.4482116215481851</v>
      </c>
    </row>
    <row r="422" spans="1:10" x14ac:dyDescent="0.35">
      <c r="A422" t="s">
        <v>58</v>
      </c>
      <c r="B422" t="s">
        <v>61</v>
      </c>
      <c r="C422">
        <v>1</v>
      </c>
      <c r="D422">
        <v>481181137</v>
      </c>
      <c r="E422" t="s">
        <v>29</v>
      </c>
      <c r="F422" t="s">
        <v>30</v>
      </c>
      <c r="G422">
        <v>-5.8583049020606598E-2</v>
      </c>
      <c r="H422">
        <v>1.38054406926663E-2</v>
      </c>
      <c r="I422" s="14">
        <v>3.5627748543270597E-5</v>
      </c>
      <c r="J422">
        <f t="shared" si="6"/>
        <v>4.4482116215481851</v>
      </c>
    </row>
    <row r="423" spans="1:10" x14ac:dyDescent="0.35">
      <c r="A423" t="s">
        <v>18</v>
      </c>
      <c r="B423" t="s">
        <v>175</v>
      </c>
      <c r="C423">
        <v>3</v>
      </c>
      <c r="D423">
        <v>78427895</v>
      </c>
      <c r="E423" t="s">
        <v>31</v>
      </c>
      <c r="F423" t="s">
        <v>30</v>
      </c>
      <c r="G423">
        <v>-3.9447454632904097E-2</v>
      </c>
      <c r="H423">
        <v>9.29833888685184E-3</v>
      </c>
      <c r="I423" s="14">
        <v>3.5688350160098997E-5</v>
      </c>
      <c r="J423">
        <f t="shared" si="6"/>
        <v>4.4474735286183584</v>
      </c>
    </row>
    <row r="424" spans="1:10" x14ac:dyDescent="0.35">
      <c r="A424" t="s">
        <v>58</v>
      </c>
      <c r="B424" t="s">
        <v>72</v>
      </c>
      <c r="C424">
        <v>7</v>
      </c>
      <c r="D424">
        <v>589098785</v>
      </c>
      <c r="E424" t="s">
        <v>32</v>
      </c>
      <c r="F424" t="s">
        <v>31</v>
      </c>
      <c r="G424">
        <v>-6.2164360698512403E-2</v>
      </c>
      <c r="H424">
        <v>1.4658743084857101E-2</v>
      </c>
      <c r="I424" s="14">
        <v>3.6019228870753901E-5</v>
      </c>
      <c r="J424">
        <f t="shared" si="6"/>
        <v>4.4434655891500574</v>
      </c>
    </row>
    <row r="425" spans="1:10" x14ac:dyDescent="0.35">
      <c r="A425" t="s">
        <v>18</v>
      </c>
      <c r="B425" t="s">
        <v>288</v>
      </c>
      <c r="C425">
        <v>3</v>
      </c>
      <c r="D425">
        <v>197412630</v>
      </c>
      <c r="E425" t="s">
        <v>31</v>
      </c>
      <c r="F425" t="s">
        <v>32</v>
      </c>
      <c r="G425">
        <v>3.8271137622631901E-2</v>
      </c>
      <c r="H425">
        <v>9.0286069938272893E-3</v>
      </c>
      <c r="I425" s="14">
        <v>3.6203151518807198E-5</v>
      </c>
      <c r="J425">
        <f t="shared" si="6"/>
        <v>4.4412536220731029</v>
      </c>
    </row>
    <row r="426" spans="1:10" x14ac:dyDescent="0.35">
      <c r="A426" t="s">
        <v>18</v>
      </c>
      <c r="B426" t="s">
        <v>106</v>
      </c>
      <c r="C426">
        <v>3</v>
      </c>
      <c r="D426">
        <v>78449568</v>
      </c>
      <c r="E426" t="s">
        <v>31</v>
      </c>
      <c r="F426" t="s">
        <v>30</v>
      </c>
      <c r="G426">
        <v>-3.9777064297634397E-2</v>
      </c>
      <c r="H426">
        <v>9.3839844292958295E-3</v>
      </c>
      <c r="I426" s="14">
        <v>3.6210537502352198E-5</v>
      </c>
      <c r="J426">
        <f t="shared" si="6"/>
        <v>4.4411650285502065</v>
      </c>
    </row>
    <row r="427" spans="1:10" x14ac:dyDescent="0.35">
      <c r="A427" t="s">
        <v>18</v>
      </c>
      <c r="B427" t="s">
        <v>436</v>
      </c>
      <c r="C427">
        <v>7</v>
      </c>
      <c r="D427">
        <v>71830907</v>
      </c>
      <c r="E427" t="s">
        <v>32</v>
      </c>
      <c r="F427" t="s">
        <v>31</v>
      </c>
      <c r="G427">
        <v>-7.3735709449322201E-2</v>
      </c>
      <c r="H427">
        <v>1.73975715093471E-2</v>
      </c>
      <c r="I427" s="14">
        <v>3.6290872970111502E-5</v>
      </c>
      <c r="J427">
        <f t="shared" si="6"/>
        <v>4.4402025848018587</v>
      </c>
    </row>
    <row r="428" spans="1:10" x14ac:dyDescent="0.35">
      <c r="A428" t="s">
        <v>18</v>
      </c>
      <c r="B428" t="s">
        <v>379</v>
      </c>
      <c r="C428">
        <v>3</v>
      </c>
      <c r="D428">
        <v>207899177</v>
      </c>
      <c r="E428" t="s">
        <v>30</v>
      </c>
      <c r="F428" t="s">
        <v>29</v>
      </c>
      <c r="G428">
        <v>4.7098583878621203E-2</v>
      </c>
      <c r="H428">
        <v>1.1118145427864899E-2</v>
      </c>
      <c r="I428" s="14">
        <v>3.6597774861471701E-5</v>
      </c>
      <c r="J428">
        <f t="shared" si="6"/>
        <v>4.4365453188340362</v>
      </c>
    </row>
    <row r="429" spans="1:10" x14ac:dyDescent="0.35">
      <c r="A429" t="s">
        <v>18</v>
      </c>
      <c r="B429" t="s">
        <v>281</v>
      </c>
      <c r="C429">
        <v>3</v>
      </c>
      <c r="D429">
        <v>79380366</v>
      </c>
      <c r="E429" t="s">
        <v>31</v>
      </c>
      <c r="F429" t="s">
        <v>30</v>
      </c>
      <c r="G429">
        <v>-3.99955899276494E-2</v>
      </c>
      <c r="H429">
        <v>9.4414693852485094E-3</v>
      </c>
      <c r="I429" s="14">
        <v>3.6602072048274098E-5</v>
      </c>
      <c r="J429">
        <f t="shared" si="6"/>
        <v>4.4364943284400136</v>
      </c>
    </row>
    <row r="430" spans="1:10" x14ac:dyDescent="0.35">
      <c r="A430" t="s">
        <v>18</v>
      </c>
      <c r="B430" t="s">
        <v>282</v>
      </c>
      <c r="C430">
        <v>3</v>
      </c>
      <c r="D430">
        <v>80286216</v>
      </c>
      <c r="E430" t="s">
        <v>29</v>
      </c>
      <c r="F430" t="s">
        <v>30</v>
      </c>
      <c r="G430">
        <v>-3.99955899276494E-2</v>
      </c>
      <c r="H430">
        <v>9.4414693852485094E-3</v>
      </c>
      <c r="I430" s="14">
        <v>3.6602072048274098E-5</v>
      </c>
      <c r="J430">
        <f t="shared" si="6"/>
        <v>4.4364943284400136</v>
      </c>
    </row>
    <row r="431" spans="1:10" x14ac:dyDescent="0.35">
      <c r="A431" t="s">
        <v>18</v>
      </c>
      <c r="B431" t="s">
        <v>391</v>
      </c>
      <c r="C431">
        <v>3</v>
      </c>
      <c r="D431">
        <v>592112832</v>
      </c>
      <c r="E431" t="s">
        <v>32</v>
      </c>
      <c r="F431" t="s">
        <v>31</v>
      </c>
      <c r="G431">
        <v>-5.2759526617122299E-2</v>
      </c>
      <c r="H431">
        <v>1.24547644966445E-2</v>
      </c>
      <c r="I431" s="14">
        <v>3.6612376477320701E-5</v>
      </c>
      <c r="J431">
        <f t="shared" si="6"/>
        <v>4.4363720805287405</v>
      </c>
    </row>
    <row r="432" spans="1:10" x14ac:dyDescent="0.35">
      <c r="A432" t="s">
        <v>18</v>
      </c>
      <c r="B432" t="s">
        <v>392</v>
      </c>
      <c r="C432">
        <v>3</v>
      </c>
      <c r="D432">
        <v>592112910</v>
      </c>
      <c r="E432" t="s">
        <v>30</v>
      </c>
      <c r="F432" t="s">
        <v>29</v>
      </c>
      <c r="G432">
        <v>-5.2759526617122299E-2</v>
      </c>
      <c r="H432">
        <v>1.24547644966445E-2</v>
      </c>
      <c r="I432" s="14">
        <v>3.6612376477320701E-5</v>
      </c>
      <c r="J432">
        <f t="shared" si="6"/>
        <v>4.4363720805287405</v>
      </c>
    </row>
    <row r="433" spans="1:10" x14ac:dyDescent="0.35">
      <c r="A433" t="s">
        <v>18</v>
      </c>
      <c r="B433" t="s">
        <v>393</v>
      </c>
      <c r="C433">
        <v>3</v>
      </c>
      <c r="D433">
        <v>592208277</v>
      </c>
      <c r="E433" t="s">
        <v>32</v>
      </c>
      <c r="F433" t="s">
        <v>31</v>
      </c>
      <c r="G433">
        <v>-5.2759526617122299E-2</v>
      </c>
      <c r="H433">
        <v>1.24547644966445E-2</v>
      </c>
      <c r="I433" s="14">
        <v>3.6612376477320701E-5</v>
      </c>
      <c r="J433">
        <f t="shared" si="6"/>
        <v>4.4363720805287405</v>
      </c>
    </row>
    <row r="434" spans="1:10" x14ac:dyDescent="0.35">
      <c r="A434" t="s">
        <v>18</v>
      </c>
      <c r="B434" t="s">
        <v>394</v>
      </c>
      <c r="C434">
        <v>3</v>
      </c>
      <c r="D434">
        <v>592208302</v>
      </c>
      <c r="E434" t="s">
        <v>30</v>
      </c>
      <c r="F434" t="s">
        <v>29</v>
      </c>
      <c r="G434">
        <v>-5.2759526617122299E-2</v>
      </c>
      <c r="H434">
        <v>1.24547644966445E-2</v>
      </c>
      <c r="I434" s="14">
        <v>3.6612376477320701E-5</v>
      </c>
      <c r="J434">
        <f t="shared" si="6"/>
        <v>4.4363720805287405</v>
      </c>
    </row>
    <row r="435" spans="1:10" x14ac:dyDescent="0.35">
      <c r="A435" t="s">
        <v>18</v>
      </c>
      <c r="B435" t="s">
        <v>395</v>
      </c>
      <c r="C435">
        <v>3</v>
      </c>
      <c r="D435">
        <v>592208309</v>
      </c>
      <c r="E435" t="s">
        <v>31</v>
      </c>
      <c r="F435" t="s">
        <v>29</v>
      </c>
      <c r="G435">
        <v>-5.2759526617122299E-2</v>
      </c>
      <c r="H435">
        <v>1.24547644966445E-2</v>
      </c>
      <c r="I435" s="14">
        <v>3.6612376477320701E-5</v>
      </c>
      <c r="J435">
        <f t="shared" si="6"/>
        <v>4.4363720805287405</v>
      </c>
    </row>
    <row r="436" spans="1:10" x14ac:dyDescent="0.35">
      <c r="A436" t="s">
        <v>18</v>
      </c>
      <c r="B436" t="s">
        <v>396</v>
      </c>
      <c r="C436">
        <v>3</v>
      </c>
      <c r="D436">
        <v>592208372</v>
      </c>
      <c r="E436" t="s">
        <v>29</v>
      </c>
      <c r="F436" t="s">
        <v>30</v>
      </c>
      <c r="G436">
        <v>-5.2759526617122299E-2</v>
      </c>
      <c r="H436">
        <v>1.24547644966445E-2</v>
      </c>
      <c r="I436" s="14">
        <v>3.6612376477320701E-5</v>
      </c>
      <c r="J436">
        <f t="shared" si="6"/>
        <v>4.4363720805287405</v>
      </c>
    </row>
    <row r="437" spans="1:10" x14ac:dyDescent="0.35">
      <c r="A437" t="s">
        <v>18</v>
      </c>
      <c r="B437" t="s">
        <v>397</v>
      </c>
      <c r="C437">
        <v>3</v>
      </c>
      <c r="D437">
        <v>592208379</v>
      </c>
      <c r="E437" t="s">
        <v>30</v>
      </c>
      <c r="F437" t="s">
        <v>31</v>
      </c>
      <c r="G437">
        <v>-5.2759526617122299E-2</v>
      </c>
      <c r="H437">
        <v>1.24547644966445E-2</v>
      </c>
      <c r="I437" s="14">
        <v>3.6612376477320701E-5</v>
      </c>
      <c r="J437">
        <f t="shared" si="6"/>
        <v>4.4363720805287405</v>
      </c>
    </row>
    <row r="438" spans="1:10" x14ac:dyDescent="0.35">
      <c r="A438" t="s">
        <v>18</v>
      </c>
      <c r="B438" t="s">
        <v>280</v>
      </c>
      <c r="C438">
        <v>3</v>
      </c>
      <c r="D438">
        <v>79042391</v>
      </c>
      <c r="E438" t="s">
        <v>32</v>
      </c>
      <c r="F438" t="s">
        <v>31</v>
      </c>
      <c r="G438">
        <v>-4.0026966586015497E-2</v>
      </c>
      <c r="H438">
        <v>9.4495381454976803E-3</v>
      </c>
      <c r="I438" s="14">
        <v>3.6645948306118702E-5</v>
      </c>
      <c r="J438">
        <f t="shared" si="6"/>
        <v>4.4359740353630031</v>
      </c>
    </row>
    <row r="439" spans="1:10" x14ac:dyDescent="0.35">
      <c r="A439" t="s">
        <v>4</v>
      </c>
      <c r="B439" t="s">
        <v>480</v>
      </c>
      <c r="C439">
        <v>7</v>
      </c>
      <c r="D439">
        <v>25267933</v>
      </c>
      <c r="E439" t="s">
        <v>29</v>
      </c>
      <c r="F439" t="s">
        <v>30</v>
      </c>
      <c r="G439">
        <v>5.6760739501112198E-2</v>
      </c>
      <c r="H439">
        <v>1.34012586092787E-2</v>
      </c>
      <c r="I439" s="14">
        <v>3.6703189941133098E-5</v>
      </c>
      <c r="J439">
        <f t="shared" si="6"/>
        <v>4.4352961887825897</v>
      </c>
    </row>
    <row r="440" spans="1:10" x14ac:dyDescent="0.35">
      <c r="A440" t="s">
        <v>18</v>
      </c>
      <c r="B440" t="s">
        <v>429</v>
      </c>
      <c r="C440">
        <v>7</v>
      </c>
      <c r="D440">
        <v>48214872</v>
      </c>
      <c r="E440" t="s">
        <v>29</v>
      </c>
      <c r="F440" t="s">
        <v>30</v>
      </c>
      <c r="G440">
        <v>3.3969826520013999E-2</v>
      </c>
      <c r="H440">
        <v>8.0287174578195699E-3</v>
      </c>
      <c r="I440" s="14">
        <v>3.73664652990766E-5</v>
      </c>
      <c r="J440">
        <f t="shared" si="6"/>
        <v>4.4275179825279585</v>
      </c>
    </row>
    <row r="441" spans="1:10" x14ac:dyDescent="0.35">
      <c r="A441" t="s">
        <v>18</v>
      </c>
      <c r="B441" t="s">
        <v>419</v>
      </c>
      <c r="C441">
        <v>7</v>
      </c>
      <c r="D441">
        <v>13660081</v>
      </c>
      <c r="E441" t="s">
        <v>31</v>
      </c>
      <c r="F441" t="s">
        <v>30</v>
      </c>
      <c r="G441">
        <v>4.0588368430830198E-2</v>
      </c>
      <c r="H441">
        <v>9.5964241151379002E-3</v>
      </c>
      <c r="I441" s="14">
        <v>3.75947028557648E-5</v>
      </c>
      <c r="J441">
        <f t="shared" si="6"/>
        <v>4.4248733434387431</v>
      </c>
    </row>
    <row r="442" spans="1:10" x14ac:dyDescent="0.35">
      <c r="A442" t="s">
        <v>18</v>
      </c>
      <c r="B442" t="s">
        <v>420</v>
      </c>
      <c r="C442">
        <v>7</v>
      </c>
      <c r="D442">
        <v>42784665</v>
      </c>
      <c r="E442" t="s">
        <v>30</v>
      </c>
      <c r="F442" t="s">
        <v>29</v>
      </c>
      <c r="G442">
        <v>-3.7824189890862801E-2</v>
      </c>
      <c r="H442">
        <v>8.9474842796588606E-3</v>
      </c>
      <c r="I442" s="14">
        <v>3.7925980574905298E-5</v>
      </c>
      <c r="J442">
        <f t="shared" si="6"/>
        <v>4.4210631817273853</v>
      </c>
    </row>
    <row r="443" spans="1:10" x14ac:dyDescent="0.35">
      <c r="A443" t="s">
        <v>18</v>
      </c>
      <c r="B443" t="s">
        <v>431</v>
      </c>
      <c r="C443">
        <v>7</v>
      </c>
      <c r="D443">
        <v>49222057</v>
      </c>
      <c r="E443" t="s">
        <v>30</v>
      </c>
      <c r="F443" t="s">
        <v>29</v>
      </c>
      <c r="G443">
        <v>-3.9342383792803699E-2</v>
      </c>
      <c r="H443">
        <v>9.3130773592447098E-3</v>
      </c>
      <c r="I443" s="14">
        <v>3.8376685444264499E-5</v>
      </c>
      <c r="J443">
        <f t="shared" si="6"/>
        <v>4.4159325375585432</v>
      </c>
    </row>
    <row r="444" spans="1:10" x14ac:dyDescent="0.35">
      <c r="A444" t="s">
        <v>0</v>
      </c>
      <c r="B444" t="s">
        <v>216</v>
      </c>
      <c r="C444">
        <v>4</v>
      </c>
      <c r="D444">
        <v>611845509</v>
      </c>
      <c r="E444" t="s">
        <v>31</v>
      </c>
      <c r="F444" t="s">
        <v>32</v>
      </c>
      <c r="G444">
        <v>2.4433403597348E-2</v>
      </c>
      <c r="H444">
        <v>5.7870688662724802E-3</v>
      </c>
      <c r="I444" s="14">
        <v>3.8742463611587599E-5</v>
      </c>
      <c r="J444">
        <f t="shared" si="6"/>
        <v>4.411812766195661</v>
      </c>
    </row>
    <row r="445" spans="1:10" x14ac:dyDescent="0.35">
      <c r="A445" t="s">
        <v>58</v>
      </c>
      <c r="B445" t="s">
        <v>64</v>
      </c>
      <c r="C445">
        <v>2</v>
      </c>
      <c r="D445">
        <v>705662700</v>
      </c>
      <c r="E445" t="s">
        <v>32</v>
      </c>
      <c r="F445" t="s">
        <v>31</v>
      </c>
      <c r="G445">
        <v>-4.2122083493563403E-2</v>
      </c>
      <c r="H445">
        <v>9.9839288004100104E-3</v>
      </c>
      <c r="I445" s="14">
        <v>3.9324813481329002E-5</v>
      </c>
      <c r="J445">
        <f t="shared" si="6"/>
        <v>4.4053333285704523</v>
      </c>
    </row>
  </sheetData>
  <sortState ref="A2:J445">
    <sortCondition descending="1" ref="J1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4B9D1C-9E77-43FF-89BE-B51019C1EB36}">
  <dimension ref="A1:R64"/>
  <sheetViews>
    <sheetView tabSelected="1" topLeftCell="A25" workbookViewId="0">
      <selection activeCell="B5" sqref="B5"/>
    </sheetView>
  </sheetViews>
  <sheetFormatPr defaultRowHeight="14.5" x14ac:dyDescent="0.35"/>
  <cols>
    <col min="1" max="1" width="28.90625" style="19" bestFit="1" customWidth="1"/>
    <col min="2" max="2" width="24.7265625" style="19" bestFit="1" customWidth="1"/>
    <col min="3" max="4" width="10.7265625" style="19" bestFit="1" customWidth="1"/>
    <col min="5" max="5" width="67.90625" style="21" bestFit="1" customWidth="1"/>
    <col min="6" max="6" width="47.26953125" style="21" customWidth="1"/>
    <col min="7" max="7" width="13.453125" style="19" bestFit="1" customWidth="1"/>
    <col min="8" max="16384" width="8.7265625" style="19"/>
  </cols>
  <sheetData>
    <row r="1" spans="1:7" s="16" customFormat="1" x14ac:dyDescent="0.35">
      <c r="A1" s="15" t="s">
        <v>33</v>
      </c>
      <c r="B1" s="15" t="s">
        <v>633</v>
      </c>
      <c r="C1" s="15" t="s">
        <v>564</v>
      </c>
      <c r="D1" s="15" t="s">
        <v>565</v>
      </c>
      <c r="E1" s="15" t="s">
        <v>34</v>
      </c>
      <c r="F1" s="15" t="s">
        <v>35</v>
      </c>
      <c r="G1" s="15" t="s">
        <v>36</v>
      </c>
    </row>
    <row r="2" spans="1:7" x14ac:dyDescent="0.35">
      <c r="A2" s="17" t="s">
        <v>482</v>
      </c>
      <c r="B2" s="17" t="s">
        <v>37</v>
      </c>
      <c r="C2" s="18">
        <v>247221864</v>
      </c>
      <c r="D2" s="18">
        <v>247222568</v>
      </c>
      <c r="E2" s="17" t="s">
        <v>483</v>
      </c>
      <c r="F2" s="17" t="s">
        <v>39</v>
      </c>
      <c r="G2" s="17" t="s">
        <v>38</v>
      </c>
    </row>
    <row r="3" spans="1:7" x14ac:dyDescent="0.35">
      <c r="A3" s="20" t="s">
        <v>484</v>
      </c>
      <c r="B3" s="17" t="s">
        <v>37</v>
      </c>
      <c r="C3" s="18">
        <v>247452282</v>
      </c>
      <c r="D3" s="18">
        <v>247452893</v>
      </c>
      <c r="E3" s="17" t="s">
        <v>485</v>
      </c>
      <c r="F3" s="17" t="s">
        <v>39</v>
      </c>
      <c r="G3" s="17" t="s">
        <v>38</v>
      </c>
    </row>
    <row r="4" spans="1:7" x14ac:dyDescent="0.35">
      <c r="A4" s="17" t="s">
        <v>486</v>
      </c>
      <c r="B4" s="17" t="s">
        <v>37</v>
      </c>
      <c r="C4" s="18">
        <v>247647315</v>
      </c>
      <c r="D4" s="18">
        <v>247656491</v>
      </c>
      <c r="E4" s="17" t="s">
        <v>487</v>
      </c>
      <c r="F4" s="17" t="s">
        <v>488</v>
      </c>
      <c r="G4" s="17" t="s">
        <v>38</v>
      </c>
    </row>
    <row r="5" spans="1:7" x14ac:dyDescent="0.35">
      <c r="A5" s="17" t="s">
        <v>489</v>
      </c>
      <c r="B5" s="17" t="s">
        <v>37</v>
      </c>
      <c r="C5" s="18">
        <v>247964207</v>
      </c>
      <c r="D5" s="18">
        <v>247966163</v>
      </c>
      <c r="E5" s="17" t="s">
        <v>490</v>
      </c>
      <c r="F5" s="17" t="s">
        <v>491</v>
      </c>
      <c r="G5" s="17" t="s">
        <v>38</v>
      </c>
    </row>
    <row r="6" spans="1:7" x14ac:dyDescent="0.35">
      <c r="A6" s="17" t="s">
        <v>492</v>
      </c>
      <c r="B6" s="17" t="s">
        <v>37</v>
      </c>
      <c r="C6" s="18">
        <v>248867326</v>
      </c>
      <c r="D6" s="18">
        <v>248870802</v>
      </c>
      <c r="E6" s="17" t="s">
        <v>44</v>
      </c>
      <c r="F6" s="17" t="s">
        <v>45</v>
      </c>
      <c r="G6" s="17" t="s">
        <v>38</v>
      </c>
    </row>
    <row r="7" spans="1:7" x14ac:dyDescent="0.35">
      <c r="A7" s="17" t="s">
        <v>493</v>
      </c>
      <c r="B7" s="17" t="s">
        <v>37</v>
      </c>
      <c r="C7" s="18">
        <v>248886427</v>
      </c>
      <c r="D7" s="18">
        <v>248886872</v>
      </c>
      <c r="E7" s="17" t="s">
        <v>494</v>
      </c>
      <c r="F7" s="17" t="s">
        <v>39</v>
      </c>
      <c r="G7" s="17" t="s">
        <v>38</v>
      </c>
    </row>
    <row r="8" spans="1:7" x14ac:dyDescent="0.35">
      <c r="A8" s="20" t="s">
        <v>495</v>
      </c>
      <c r="B8" s="17" t="s">
        <v>37</v>
      </c>
      <c r="C8" s="18">
        <v>249179277</v>
      </c>
      <c r="D8" s="18">
        <v>249184508</v>
      </c>
      <c r="E8" s="17" t="s">
        <v>496</v>
      </c>
      <c r="F8" s="17" t="s">
        <v>39</v>
      </c>
      <c r="G8" s="17" t="s">
        <v>38</v>
      </c>
    </row>
    <row r="9" spans="1:7" x14ac:dyDescent="0.35">
      <c r="A9" s="17" t="s">
        <v>497</v>
      </c>
      <c r="B9" s="17" t="s">
        <v>40</v>
      </c>
      <c r="C9" s="18">
        <v>549514147</v>
      </c>
      <c r="D9" s="18">
        <v>549514778</v>
      </c>
      <c r="E9" s="17" t="s">
        <v>498</v>
      </c>
      <c r="F9" s="17" t="s">
        <v>39</v>
      </c>
      <c r="G9" s="17" t="s">
        <v>38</v>
      </c>
    </row>
    <row r="10" spans="1:7" x14ac:dyDescent="0.35">
      <c r="A10" s="20" t="s">
        <v>499</v>
      </c>
      <c r="B10" s="17" t="s">
        <v>40</v>
      </c>
      <c r="C10" s="18">
        <v>549566409</v>
      </c>
      <c r="D10" s="18">
        <v>549566990</v>
      </c>
      <c r="E10" s="17" t="s">
        <v>500</v>
      </c>
      <c r="F10" s="17" t="s">
        <v>39</v>
      </c>
      <c r="G10" s="17" t="s">
        <v>38</v>
      </c>
    </row>
    <row r="11" spans="1:7" x14ac:dyDescent="0.35">
      <c r="A11" s="17" t="s">
        <v>501</v>
      </c>
      <c r="B11" s="17" t="s">
        <v>40</v>
      </c>
      <c r="C11" s="18">
        <v>549583086</v>
      </c>
      <c r="D11" s="18">
        <v>549584247</v>
      </c>
      <c r="E11" s="17" t="s">
        <v>502</v>
      </c>
      <c r="F11" s="17" t="s">
        <v>503</v>
      </c>
      <c r="G11" s="17" t="s">
        <v>38</v>
      </c>
    </row>
    <row r="12" spans="1:7" x14ac:dyDescent="0.35">
      <c r="A12" s="17" t="s">
        <v>504</v>
      </c>
      <c r="B12" s="17" t="s">
        <v>40</v>
      </c>
      <c r="C12" s="18">
        <v>549604542</v>
      </c>
      <c r="D12" s="18">
        <v>549606730</v>
      </c>
      <c r="E12" s="17" t="s">
        <v>505</v>
      </c>
      <c r="F12" s="17" t="s">
        <v>39</v>
      </c>
      <c r="G12" s="17" t="s">
        <v>38</v>
      </c>
    </row>
    <row r="13" spans="1:7" x14ac:dyDescent="0.35">
      <c r="A13" s="17" t="s">
        <v>506</v>
      </c>
      <c r="B13" s="17" t="s">
        <v>40</v>
      </c>
      <c r="C13" s="18">
        <v>549646528</v>
      </c>
      <c r="D13" s="18">
        <v>549646953</v>
      </c>
      <c r="E13" s="17" t="s">
        <v>507</v>
      </c>
      <c r="F13" s="17" t="s">
        <v>508</v>
      </c>
      <c r="G13" s="17" t="s">
        <v>38</v>
      </c>
    </row>
    <row r="14" spans="1:7" x14ac:dyDescent="0.35">
      <c r="A14" s="17" t="s">
        <v>509</v>
      </c>
      <c r="B14" s="17" t="s">
        <v>40</v>
      </c>
      <c r="C14" s="18">
        <v>550076270</v>
      </c>
      <c r="D14" s="18">
        <v>550076665</v>
      </c>
      <c r="E14" s="17" t="s">
        <v>43</v>
      </c>
      <c r="F14" s="17" t="s">
        <v>39</v>
      </c>
      <c r="G14" s="17" t="s">
        <v>38</v>
      </c>
    </row>
    <row r="15" spans="1:7" x14ac:dyDescent="0.35">
      <c r="A15" s="17" t="s">
        <v>510</v>
      </c>
      <c r="B15" s="17" t="s">
        <v>40</v>
      </c>
      <c r="C15" s="18">
        <v>550165282</v>
      </c>
      <c r="D15" s="18">
        <v>550165677</v>
      </c>
      <c r="E15" s="17" t="s">
        <v>43</v>
      </c>
      <c r="F15" s="17" t="s">
        <v>39</v>
      </c>
      <c r="G15" s="17" t="s">
        <v>38</v>
      </c>
    </row>
    <row r="16" spans="1:7" x14ac:dyDescent="0.35">
      <c r="A16" s="17" t="s">
        <v>511</v>
      </c>
      <c r="B16" s="17" t="s">
        <v>41</v>
      </c>
      <c r="C16" s="18">
        <v>255019046</v>
      </c>
      <c r="D16" s="18">
        <v>255036310</v>
      </c>
      <c r="E16" s="17" t="s">
        <v>512</v>
      </c>
      <c r="F16" s="17" t="s">
        <v>39</v>
      </c>
      <c r="G16" s="17" t="s">
        <v>38</v>
      </c>
    </row>
    <row r="17" spans="1:7" x14ac:dyDescent="0.35">
      <c r="A17" s="17" t="s">
        <v>513</v>
      </c>
      <c r="B17" s="17" t="s">
        <v>41</v>
      </c>
      <c r="C17" s="18">
        <v>256256165</v>
      </c>
      <c r="D17" s="18">
        <v>256270547</v>
      </c>
      <c r="E17" s="17" t="s">
        <v>514</v>
      </c>
      <c r="F17" s="17" t="s">
        <v>515</v>
      </c>
      <c r="G17" s="17" t="s">
        <v>38</v>
      </c>
    </row>
    <row r="18" spans="1:7" x14ac:dyDescent="0.35">
      <c r="A18" s="17" t="s">
        <v>516</v>
      </c>
      <c r="B18" s="17" t="s">
        <v>41</v>
      </c>
      <c r="C18" s="18">
        <v>256474951</v>
      </c>
      <c r="D18" s="18">
        <v>256475235</v>
      </c>
      <c r="E18" s="17" t="s">
        <v>517</v>
      </c>
      <c r="F18" s="17" t="s">
        <v>39</v>
      </c>
      <c r="G18" s="17" t="s">
        <v>38</v>
      </c>
    </row>
    <row r="19" spans="1:7" x14ac:dyDescent="0.35">
      <c r="A19" s="17" t="s">
        <v>518</v>
      </c>
      <c r="B19" s="17" t="s">
        <v>41</v>
      </c>
      <c r="C19" s="18">
        <v>257354514</v>
      </c>
      <c r="D19" s="18">
        <v>257356746</v>
      </c>
      <c r="E19" s="17" t="s">
        <v>519</v>
      </c>
      <c r="F19" s="17" t="s">
        <v>39</v>
      </c>
      <c r="G19" s="17" t="s">
        <v>38</v>
      </c>
    </row>
    <row r="20" spans="1:7" x14ac:dyDescent="0.35">
      <c r="A20" s="17" t="s">
        <v>520</v>
      </c>
      <c r="B20" s="17" t="s">
        <v>41</v>
      </c>
      <c r="C20" s="18">
        <v>257357458</v>
      </c>
      <c r="D20" s="18">
        <v>257358118</v>
      </c>
      <c r="E20" s="17" t="s">
        <v>521</v>
      </c>
      <c r="F20" s="17" t="s">
        <v>522</v>
      </c>
      <c r="G20" s="17" t="s">
        <v>38</v>
      </c>
    </row>
    <row r="21" spans="1:7" x14ac:dyDescent="0.35">
      <c r="A21" s="17" t="s">
        <v>523</v>
      </c>
      <c r="B21" s="17" t="s">
        <v>41</v>
      </c>
      <c r="C21" s="18">
        <v>257358864</v>
      </c>
      <c r="D21" s="18">
        <v>257359418</v>
      </c>
      <c r="E21" s="17" t="s">
        <v>524</v>
      </c>
      <c r="F21" s="17" t="s">
        <v>525</v>
      </c>
      <c r="G21" s="17" t="s">
        <v>38</v>
      </c>
    </row>
    <row r="22" spans="1:7" x14ac:dyDescent="0.35">
      <c r="A22" s="17" t="s">
        <v>526</v>
      </c>
      <c r="B22" s="17" t="s">
        <v>41</v>
      </c>
      <c r="C22" s="18">
        <v>257988609</v>
      </c>
      <c r="D22" s="18">
        <v>257991368</v>
      </c>
      <c r="E22" s="17" t="s">
        <v>527</v>
      </c>
      <c r="F22" s="17" t="s">
        <v>39</v>
      </c>
      <c r="G22" s="17" t="s">
        <v>38</v>
      </c>
    </row>
    <row r="23" spans="1:7" x14ac:dyDescent="0.35">
      <c r="A23" s="17" t="s">
        <v>566</v>
      </c>
      <c r="B23" s="17" t="s">
        <v>46</v>
      </c>
      <c r="C23" s="18">
        <v>618415331</v>
      </c>
      <c r="D23" s="18">
        <v>618416588</v>
      </c>
      <c r="E23" s="17" t="s">
        <v>567</v>
      </c>
      <c r="F23" s="17" t="s">
        <v>568</v>
      </c>
    </row>
    <row r="24" spans="1:7" x14ac:dyDescent="0.35">
      <c r="A24" s="17" t="s">
        <v>569</v>
      </c>
      <c r="B24" s="17" t="s">
        <v>46</v>
      </c>
      <c r="C24" s="18">
        <v>618496587</v>
      </c>
      <c r="D24" s="18">
        <v>618497660</v>
      </c>
      <c r="E24" s="17" t="s">
        <v>570</v>
      </c>
      <c r="F24" s="17" t="s">
        <v>571</v>
      </c>
    </row>
    <row r="25" spans="1:7" x14ac:dyDescent="0.35">
      <c r="A25" s="17" t="s">
        <v>572</v>
      </c>
      <c r="B25" s="17" t="s">
        <v>46</v>
      </c>
      <c r="C25" s="18">
        <v>618499724</v>
      </c>
      <c r="D25" s="18">
        <v>618503518</v>
      </c>
      <c r="E25" s="17" t="s">
        <v>573</v>
      </c>
      <c r="F25" s="17" t="s">
        <v>574</v>
      </c>
    </row>
    <row r="26" spans="1:7" x14ac:dyDescent="0.35">
      <c r="A26" s="17" t="s">
        <v>575</v>
      </c>
      <c r="B26" s="17" t="s">
        <v>46</v>
      </c>
      <c r="C26" s="18">
        <v>618504347</v>
      </c>
      <c r="D26" s="18">
        <v>618505947</v>
      </c>
      <c r="E26" s="17" t="s">
        <v>573</v>
      </c>
      <c r="F26" s="17" t="s">
        <v>574</v>
      </c>
    </row>
    <row r="27" spans="1:7" x14ac:dyDescent="0.35">
      <c r="A27" s="17" t="s">
        <v>576</v>
      </c>
      <c r="B27" s="17" t="s">
        <v>46</v>
      </c>
      <c r="C27" s="18">
        <v>618506355</v>
      </c>
      <c r="D27" s="18">
        <v>618507852</v>
      </c>
      <c r="E27" s="17" t="s">
        <v>577</v>
      </c>
      <c r="F27" s="17" t="s">
        <v>578</v>
      </c>
    </row>
    <row r="28" spans="1:7" x14ac:dyDescent="0.35">
      <c r="A28" s="17" t="s">
        <v>579</v>
      </c>
      <c r="B28" s="17" t="s">
        <v>46</v>
      </c>
      <c r="C28" s="18">
        <v>618510589</v>
      </c>
      <c r="D28" s="18">
        <v>618516699</v>
      </c>
      <c r="E28" s="17" t="s">
        <v>580</v>
      </c>
      <c r="F28" s="17" t="s">
        <v>581</v>
      </c>
    </row>
    <row r="29" spans="1:7" x14ac:dyDescent="0.35">
      <c r="A29" s="17" t="s">
        <v>582</v>
      </c>
      <c r="B29" s="17" t="s">
        <v>46</v>
      </c>
      <c r="C29" s="18">
        <v>618559895</v>
      </c>
      <c r="D29" s="18">
        <v>618560404</v>
      </c>
      <c r="E29" s="17" t="s">
        <v>583</v>
      </c>
      <c r="F29" s="17" t="s">
        <v>584</v>
      </c>
    </row>
    <row r="30" spans="1:7" x14ac:dyDescent="0.35">
      <c r="A30" s="17" t="s">
        <v>585</v>
      </c>
      <c r="B30" s="17" t="s">
        <v>46</v>
      </c>
      <c r="C30" s="18">
        <v>618560625</v>
      </c>
      <c r="D30" s="18">
        <v>618561014</v>
      </c>
      <c r="E30" s="17" t="s">
        <v>586</v>
      </c>
      <c r="F30" s="17" t="s">
        <v>587</v>
      </c>
    </row>
    <row r="31" spans="1:7" x14ac:dyDescent="0.35">
      <c r="A31" s="17" t="s">
        <v>588</v>
      </c>
      <c r="B31" s="17" t="s">
        <v>46</v>
      </c>
      <c r="C31" s="18">
        <v>618562726</v>
      </c>
      <c r="D31" s="18">
        <v>618564688</v>
      </c>
      <c r="E31" s="17" t="s">
        <v>589</v>
      </c>
      <c r="F31" s="17" t="s">
        <v>587</v>
      </c>
    </row>
    <row r="32" spans="1:7" x14ac:dyDescent="0.35">
      <c r="A32" s="17" t="s">
        <v>590</v>
      </c>
      <c r="B32" s="17" t="s">
        <v>46</v>
      </c>
      <c r="C32" s="18">
        <v>618572569</v>
      </c>
      <c r="D32" s="18">
        <v>618573013</v>
      </c>
      <c r="E32" s="17" t="s">
        <v>591</v>
      </c>
      <c r="F32" s="17" t="s">
        <v>587</v>
      </c>
    </row>
    <row r="33" spans="1:7" x14ac:dyDescent="0.35">
      <c r="A33" s="17" t="s">
        <v>592</v>
      </c>
      <c r="B33" s="17" t="s">
        <v>46</v>
      </c>
      <c r="C33" s="18">
        <v>618574343</v>
      </c>
      <c r="D33" s="18">
        <v>618576230</v>
      </c>
      <c r="E33" s="17" t="s">
        <v>589</v>
      </c>
      <c r="F33" s="17" t="s">
        <v>593</v>
      </c>
    </row>
    <row r="34" spans="1:7" x14ac:dyDescent="0.35">
      <c r="A34" s="17" t="s">
        <v>594</v>
      </c>
      <c r="B34" s="17" t="s">
        <v>46</v>
      </c>
      <c r="C34" s="18">
        <v>618576479</v>
      </c>
      <c r="D34" s="18">
        <v>618578776</v>
      </c>
      <c r="E34" s="17" t="s">
        <v>591</v>
      </c>
      <c r="F34" s="17" t="s">
        <v>587</v>
      </c>
    </row>
    <row r="35" spans="1:7" x14ac:dyDescent="0.35">
      <c r="A35" s="17" t="s">
        <v>595</v>
      </c>
      <c r="B35" s="17" t="s">
        <v>46</v>
      </c>
      <c r="C35" s="18">
        <v>618582516</v>
      </c>
      <c r="D35" s="18">
        <v>618582822</v>
      </c>
      <c r="E35" s="17" t="s">
        <v>596</v>
      </c>
      <c r="F35" s="17" t="s">
        <v>42</v>
      </c>
    </row>
    <row r="36" spans="1:7" x14ac:dyDescent="0.35">
      <c r="A36" s="17" t="s">
        <v>597</v>
      </c>
      <c r="B36" s="17" t="s">
        <v>46</v>
      </c>
      <c r="C36" s="18">
        <v>618585440</v>
      </c>
      <c r="D36" s="18">
        <v>618590241</v>
      </c>
      <c r="E36" s="17" t="s">
        <v>598</v>
      </c>
      <c r="F36" s="17" t="s">
        <v>599</v>
      </c>
    </row>
    <row r="37" spans="1:7" x14ac:dyDescent="0.35">
      <c r="A37" s="17" t="s">
        <v>600</v>
      </c>
      <c r="B37" s="17" t="s">
        <v>46</v>
      </c>
      <c r="C37" s="18">
        <v>618626562</v>
      </c>
      <c r="D37" s="18">
        <v>618630461</v>
      </c>
      <c r="E37" s="17" t="s">
        <v>601</v>
      </c>
      <c r="F37" s="17" t="s">
        <v>602</v>
      </c>
    </row>
    <row r="38" spans="1:7" x14ac:dyDescent="0.35">
      <c r="A38" s="17" t="s">
        <v>603</v>
      </c>
      <c r="B38" s="17" t="s">
        <v>46</v>
      </c>
      <c r="C38" s="18">
        <v>618639439</v>
      </c>
      <c r="D38" s="18">
        <v>618642676</v>
      </c>
      <c r="E38" s="17" t="s">
        <v>604</v>
      </c>
      <c r="F38" s="17" t="s">
        <v>42</v>
      </c>
    </row>
    <row r="39" spans="1:7" x14ac:dyDescent="0.35">
      <c r="A39" s="17" t="s">
        <v>605</v>
      </c>
      <c r="B39" s="17" t="s">
        <v>46</v>
      </c>
      <c r="C39" s="18">
        <v>618657534</v>
      </c>
      <c r="D39" s="18">
        <v>618672388</v>
      </c>
      <c r="E39" s="17" t="s">
        <v>606</v>
      </c>
      <c r="F39" s="17" t="s">
        <v>607</v>
      </c>
    </row>
    <row r="40" spans="1:7" x14ac:dyDescent="0.35">
      <c r="A40" s="17" t="s">
        <v>608</v>
      </c>
      <c r="B40" s="17" t="s">
        <v>46</v>
      </c>
      <c r="C40" s="18">
        <v>618673173</v>
      </c>
      <c r="D40" s="18">
        <v>618673739</v>
      </c>
      <c r="E40" s="17" t="s">
        <v>609</v>
      </c>
      <c r="F40" s="17" t="s">
        <v>610</v>
      </c>
    </row>
    <row r="41" spans="1:7" x14ac:dyDescent="0.35">
      <c r="A41" s="17" t="s">
        <v>611</v>
      </c>
      <c r="B41" s="17" t="s">
        <v>46</v>
      </c>
      <c r="C41" s="18">
        <v>618673806</v>
      </c>
      <c r="D41" s="18">
        <v>618674705</v>
      </c>
      <c r="E41" s="17" t="s">
        <v>557</v>
      </c>
      <c r="F41" s="17" t="s">
        <v>612</v>
      </c>
    </row>
    <row r="42" spans="1:7" x14ac:dyDescent="0.35">
      <c r="A42" s="17" t="s">
        <v>613</v>
      </c>
      <c r="B42" s="17" t="s">
        <v>46</v>
      </c>
      <c r="C42" s="18">
        <v>618681810</v>
      </c>
      <c r="D42" s="18">
        <v>618683996</v>
      </c>
      <c r="E42" s="17" t="s">
        <v>614</v>
      </c>
      <c r="F42" s="17" t="s">
        <v>615</v>
      </c>
    </row>
    <row r="43" spans="1:7" x14ac:dyDescent="0.35">
      <c r="A43" s="17" t="s">
        <v>528</v>
      </c>
      <c r="B43" s="17" t="s">
        <v>529</v>
      </c>
      <c r="C43" s="18">
        <v>549607018</v>
      </c>
      <c r="D43" s="18">
        <v>549610505</v>
      </c>
      <c r="E43" s="17" t="s">
        <v>530</v>
      </c>
      <c r="F43" s="17" t="s">
        <v>531</v>
      </c>
      <c r="G43" s="17" t="s">
        <v>38</v>
      </c>
    </row>
    <row r="44" spans="1:7" x14ac:dyDescent="0.35">
      <c r="A44" s="17" t="s">
        <v>532</v>
      </c>
      <c r="B44" s="17" t="s">
        <v>529</v>
      </c>
      <c r="C44" s="18">
        <v>549612136</v>
      </c>
      <c r="D44" s="18">
        <v>549621191</v>
      </c>
      <c r="E44" s="17" t="s">
        <v>530</v>
      </c>
      <c r="F44" s="17" t="s">
        <v>531</v>
      </c>
      <c r="G44" s="17" t="s">
        <v>38</v>
      </c>
    </row>
    <row r="45" spans="1:7" x14ac:dyDescent="0.35">
      <c r="A45" s="17" t="s">
        <v>533</v>
      </c>
      <c r="B45" s="17" t="s">
        <v>529</v>
      </c>
      <c r="C45" s="18">
        <v>549830051</v>
      </c>
      <c r="D45" s="18">
        <v>549838968</v>
      </c>
      <c r="E45" s="17" t="s">
        <v>534</v>
      </c>
      <c r="F45" s="17" t="s">
        <v>535</v>
      </c>
      <c r="G45" s="17" t="s">
        <v>38</v>
      </c>
    </row>
    <row r="46" spans="1:7" x14ac:dyDescent="0.35">
      <c r="A46" s="17" t="s">
        <v>536</v>
      </c>
      <c r="B46" s="17" t="s">
        <v>529</v>
      </c>
      <c r="C46" s="18">
        <v>549849838</v>
      </c>
      <c r="D46" s="18">
        <v>549852818</v>
      </c>
      <c r="E46" s="17" t="s">
        <v>537</v>
      </c>
      <c r="F46" s="17" t="s">
        <v>39</v>
      </c>
      <c r="G46" s="17" t="s">
        <v>38</v>
      </c>
    </row>
    <row r="47" spans="1:7" x14ac:dyDescent="0.35">
      <c r="A47" s="17" t="s">
        <v>538</v>
      </c>
      <c r="B47" s="17" t="s">
        <v>529</v>
      </c>
      <c r="C47" s="18">
        <v>549852946</v>
      </c>
      <c r="D47" s="18">
        <v>549857612</v>
      </c>
      <c r="E47" s="17" t="s">
        <v>539</v>
      </c>
      <c r="F47" s="17" t="s">
        <v>540</v>
      </c>
      <c r="G47" s="17" t="s">
        <v>38</v>
      </c>
    </row>
    <row r="48" spans="1:7" x14ac:dyDescent="0.35">
      <c r="A48" s="17" t="s">
        <v>541</v>
      </c>
      <c r="B48" s="17" t="s">
        <v>529</v>
      </c>
      <c r="C48" s="18">
        <v>549861694</v>
      </c>
      <c r="D48" s="18">
        <v>549862307</v>
      </c>
      <c r="E48" s="17" t="s">
        <v>542</v>
      </c>
      <c r="F48" s="17" t="s">
        <v>39</v>
      </c>
      <c r="G48" s="17" t="s">
        <v>38</v>
      </c>
    </row>
    <row r="49" spans="1:18" x14ac:dyDescent="0.35">
      <c r="A49" s="17" t="s">
        <v>543</v>
      </c>
      <c r="B49" s="17" t="s">
        <v>529</v>
      </c>
      <c r="C49" s="18">
        <v>549889193</v>
      </c>
      <c r="D49" s="18">
        <v>549891774</v>
      </c>
      <c r="E49" s="17" t="s">
        <v>544</v>
      </c>
      <c r="F49" s="17" t="s">
        <v>42</v>
      </c>
      <c r="G49" s="17" t="s">
        <v>38</v>
      </c>
    </row>
    <row r="50" spans="1:18" x14ac:dyDescent="0.35">
      <c r="A50" s="17" t="s">
        <v>545</v>
      </c>
      <c r="B50" s="17" t="s">
        <v>529</v>
      </c>
      <c r="C50" s="18">
        <v>549918320</v>
      </c>
      <c r="D50" s="18">
        <v>549921964</v>
      </c>
      <c r="E50" s="17" t="s">
        <v>546</v>
      </c>
      <c r="F50" s="17" t="s">
        <v>547</v>
      </c>
      <c r="G50" s="17" t="s">
        <v>38</v>
      </c>
    </row>
    <row r="51" spans="1:18" x14ac:dyDescent="0.35">
      <c r="A51" s="17" t="s">
        <v>628</v>
      </c>
      <c r="B51" s="17" t="s">
        <v>529</v>
      </c>
      <c r="C51" s="17">
        <v>555796262</v>
      </c>
      <c r="D51" s="17">
        <v>555796645</v>
      </c>
      <c r="E51" s="17" t="s">
        <v>629</v>
      </c>
      <c r="F51" s="17" t="s">
        <v>622</v>
      </c>
      <c r="G51" s="17"/>
    </row>
    <row r="52" spans="1:18" x14ac:dyDescent="0.35">
      <c r="A52" s="17" t="s">
        <v>630</v>
      </c>
      <c r="B52" s="17" t="s">
        <v>529</v>
      </c>
      <c r="C52" s="17">
        <v>555796828</v>
      </c>
      <c r="D52" s="17">
        <v>555797385</v>
      </c>
      <c r="E52" s="17" t="s">
        <v>631</v>
      </c>
      <c r="F52" s="17" t="s">
        <v>632</v>
      </c>
      <c r="G52" s="17"/>
    </row>
    <row r="53" spans="1:18" x14ac:dyDescent="0.35">
      <c r="A53" s="17" t="s">
        <v>623</v>
      </c>
      <c r="B53" s="17" t="s">
        <v>529</v>
      </c>
      <c r="C53" s="17">
        <v>555798029</v>
      </c>
      <c r="D53" s="17">
        <v>555801916</v>
      </c>
      <c r="E53" s="17" t="s">
        <v>624</v>
      </c>
      <c r="F53" s="17" t="s">
        <v>620</v>
      </c>
      <c r="G53" s="17"/>
    </row>
    <row r="54" spans="1:18" x14ac:dyDescent="0.35">
      <c r="A54" s="17" t="s">
        <v>625</v>
      </c>
      <c r="B54" s="17" t="s">
        <v>529</v>
      </c>
      <c r="C54" s="17">
        <v>555803805</v>
      </c>
      <c r="D54" s="17">
        <v>555805538</v>
      </c>
      <c r="E54" s="17" t="s">
        <v>626</v>
      </c>
      <c r="F54" s="17" t="s">
        <v>627</v>
      </c>
      <c r="G54" s="17"/>
    </row>
    <row r="55" spans="1:18" x14ac:dyDescent="0.35">
      <c r="A55" s="17" t="s">
        <v>616</v>
      </c>
      <c r="B55" s="17" t="s">
        <v>529</v>
      </c>
      <c r="C55" s="17">
        <v>555860372</v>
      </c>
      <c r="D55" s="17">
        <v>555862165</v>
      </c>
      <c r="E55" s="17" t="s">
        <v>617</v>
      </c>
      <c r="F55" s="17" t="s">
        <v>584</v>
      </c>
      <c r="G55" s="17"/>
    </row>
    <row r="56" spans="1:18" x14ac:dyDescent="0.35">
      <c r="A56" s="17" t="s">
        <v>618</v>
      </c>
      <c r="B56" s="17" t="s">
        <v>529</v>
      </c>
      <c r="C56" s="17">
        <v>555866157</v>
      </c>
      <c r="D56" s="17">
        <v>555867439</v>
      </c>
      <c r="E56" s="17" t="s">
        <v>619</v>
      </c>
      <c r="F56" s="17" t="s">
        <v>620</v>
      </c>
      <c r="G56" s="17"/>
    </row>
    <row r="57" spans="1:18" x14ac:dyDescent="0.35">
      <c r="A57" s="17" t="s">
        <v>621</v>
      </c>
      <c r="B57" s="17" t="s">
        <v>529</v>
      </c>
      <c r="C57" s="17">
        <v>555877795</v>
      </c>
      <c r="D57" s="17">
        <v>555879957</v>
      </c>
      <c r="E57" s="17" t="s">
        <v>617</v>
      </c>
      <c r="F57" s="17" t="s">
        <v>622</v>
      </c>
      <c r="G57" s="17"/>
    </row>
    <row r="58" spans="1:18" x14ac:dyDescent="0.35">
      <c r="A58" s="17" t="s">
        <v>548</v>
      </c>
      <c r="B58" s="17" t="s">
        <v>549</v>
      </c>
      <c r="C58" s="18">
        <v>104409764</v>
      </c>
      <c r="D58" s="18">
        <v>104413944</v>
      </c>
      <c r="E58" s="17" t="s">
        <v>550</v>
      </c>
      <c r="F58" s="17" t="s">
        <v>551</v>
      </c>
      <c r="G58" s="17" t="s">
        <v>38</v>
      </c>
      <c r="H58" s="17"/>
      <c r="I58" s="17"/>
      <c r="J58" s="17"/>
      <c r="K58" s="17"/>
      <c r="L58" s="17"/>
      <c r="M58" s="17"/>
      <c r="N58" s="17"/>
      <c r="O58" s="17"/>
      <c r="P58" s="17"/>
      <c r="Q58" s="17"/>
      <c r="R58" s="17"/>
    </row>
    <row r="59" spans="1:18" x14ac:dyDescent="0.35">
      <c r="A59" s="17" t="s">
        <v>552</v>
      </c>
      <c r="B59" s="17" t="s">
        <v>549</v>
      </c>
      <c r="C59" s="18">
        <v>104769138</v>
      </c>
      <c r="D59" s="18">
        <v>104769494</v>
      </c>
      <c r="E59" s="17" t="s">
        <v>553</v>
      </c>
      <c r="F59" s="17" t="s">
        <v>39</v>
      </c>
      <c r="G59" s="17" t="s">
        <v>38</v>
      </c>
      <c r="H59" s="17"/>
      <c r="I59" s="17"/>
      <c r="J59" s="17"/>
      <c r="K59" s="17"/>
      <c r="L59" s="17"/>
      <c r="M59" s="17"/>
      <c r="N59" s="17"/>
      <c r="O59" s="17"/>
      <c r="P59" s="17"/>
      <c r="Q59" s="17"/>
      <c r="R59" s="17"/>
    </row>
    <row r="60" spans="1:18" x14ac:dyDescent="0.35">
      <c r="A60" s="17" t="s">
        <v>554</v>
      </c>
      <c r="B60" s="17" t="s">
        <v>549</v>
      </c>
      <c r="C60" s="18">
        <v>105409528</v>
      </c>
      <c r="D60" s="18">
        <v>105416428</v>
      </c>
      <c r="E60" s="17" t="s">
        <v>555</v>
      </c>
      <c r="F60" s="17" t="s">
        <v>535</v>
      </c>
      <c r="G60" s="17" t="s">
        <v>38</v>
      </c>
      <c r="H60" s="17"/>
      <c r="I60" s="17"/>
      <c r="J60" s="17"/>
      <c r="K60" s="17"/>
      <c r="L60" s="17"/>
      <c r="M60" s="17"/>
      <c r="N60" s="17"/>
      <c r="O60" s="17"/>
      <c r="P60" s="17"/>
      <c r="Q60" s="17"/>
      <c r="R60" s="17"/>
    </row>
    <row r="61" spans="1:18" x14ac:dyDescent="0.35">
      <c r="A61" s="17" t="s">
        <v>556</v>
      </c>
      <c r="B61" s="17" t="s">
        <v>549</v>
      </c>
      <c r="C61" s="18">
        <v>105418156</v>
      </c>
      <c r="D61" s="18">
        <v>105419403</v>
      </c>
      <c r="E61" s="17" t="s">
        <v>557</v>
      </c>
      <c r="F61" s="17" t="s">
        <v>39</v>
      </c>
      <c r="G61" s="17" t="s">
        <v>38</v>
      </c>
      <c r="H61" s="17"/>
      <c r="I61" s="17"/>
      <c r="J61" s="17"/>
      <c r="K61" s="17"/>
      <c r="L61" s="17"/>
      <c r="M61" s="17"/>
      <c r="N61" s="17"/>
      <c r="O61" s="17"/>
      <c r="P61" s="17"/>
      <c r="Q61" s="17"/>
      <c r="R61" s="17"/>
    </row>
    <row r="62" spans="1:18" x14ac:dyDescent="0.35">
      <c r="A62" s="17" t="s">
        <v>558</v>
      </c>
      <c r="B62" s="17" t="s">
        <v>549</v>
      </c>
      <c r="C62" s="18">
        <v>105638357</v>
      </c>
      <c r="D62" s="18">
        <v>105639130</v>
      </c>
      <c r="E62" s="17" t="s">
        <v>559</v>
      </c>
      <c r="F62" s="17" t="s">
        <v>39</v>
      </c>
      <c r="G62" s="17" t="s">
        <v>38</v>
      </c>
      <c r="H62" s="17"/>
      <c r="I62" s="17"/>
      <c r="J62" s="17"/>
      <c r="K62" s="17"/>
      <c r="L62" s="17"/>
      <c r="M62" s="17"/>
      <c r="N62" s="17"/>
      <c r="O62" s="17"/>
      <c r="P62" s="17"/>
      <c r="Q62" s="17"/>
      <c r="R62" s="17"/>
    </row>
    <row r="63" spans="1:18" x14ac:dyDescent="0.35">
      <c r="A63" s="17" t="s">
        <v>560</v>
      </c>
      <c r="B63" s="17" t="s">
        <v>549</v>
      </c>
      <c r="C63" s="18">
        <v>105651219</v>
      </c>
      <c r="D63" s="18">
        <v>105651503</v>
      </c>
      <c r="E63" s="17" t="s">
        <v>561</v>
      </c>
      <c r="F63" s="17" t="s">
        <v>39</v>
      </c>
      <c r="G63" s="17" t="s">
        <v>38</v>
      </c>
      <c r="H63" s="17"/>
      <c r="I63" s="17"/>
      <c r="J63" s="17"/>
      <c r="K63" s="17"/>
      <c r="L63" s="17"/>
      <c r="M63" s="17"/>
      <c r="N63" s="17"/>
      <c r="O63" s="17"/>
      <c r="P63" s="17"/>
      <c r="Q63" s="17"/>
      <c r="R63" s="17"/>
    </row>
    <row r="64" spans="1:18" x14ac:dyDescent="0.35">
      <c r="A64" s="17" t="s">
        <v>562</v>
      </c>
      <c r="B64" s="17" t="s">
        <v>549</v>
      </c>
      <c r="C64" s="18">
        <v>105651644</v>
      </c>
      <c r="D64" s="18">
        <v>105652426</v>
      </c>
      <c r="E64" s="17" t="s">
        <v>563</v>
      </c>
      <c r="F64" s="17" t="s">
        <v>39</v>
      </c>
      <c r="G64" s="17" t="s">
        <v>38</v>
      </c>
      <c r="H64" s="17"/>
      <c r="I64" s="17"/>
      <c r="J64" s="17"/>
      <c r="K64" s="17"/>
      <c r="L64" s="17"/>
      <c r="M64" s="17"/>
      <c r="N64" s="17"/>
      <c r="O64" s="17"/>
      <c r="P64" s="17"/>
      <c r="Q64" s="17"/>
      <c r="R64" s="17"/>
    </row>
  </sheetData>
  <sortState ref="A2:G64">
    <sortCondition ref="B2:B64"/>
    <sortCondition ref="C2:C64"/>
  </sortState>
  <hyperlinks>
    <hyperlink ref="A16" r:id="rId1" display="https://apex.ipk-gatersleben.de/apex/f?p=284:58:::::P58_GENE_NAME:HORVU.MOREX.r3.3HG0256290.1" xr:uid="{130066A3-4E01-4CB3-BAEE-F227F1122F3A}"/>
    <hyperlink ref="A17" r:id="rId2" display="https://apex.ipk-gatersleben.de/apex/f?p=284:58:::::P58_GENE_NAME:HORVU.MOREX.r3.3HG0256350.1" xr:uid="{1B463CF2-CDEB-43D5-B933-21F4DBDB2515}"/>
    <hyperlink ref="A43" r:id="rId3" display="https://apex.ipk-gatersleben.de/apex/f?p=284:58:::::P58_GENE_NAME:HORVU.MOREX.r3.3HG0256890.1" xr:uid="{0FABEFD8-4390-49A9-B1C7-FF5A2F148D67}"/>
    <hyperlink ref="A51" r:id="rId4" display="https://apex.ipk-gatersleben.de/apex/f?p=284:50:::::P50_GENE_NAME:HORVU.MOREX.r2.5HG0430920.1" xr:uid="{DDDA6540-9F4E-417C-90D6-13F86C26F5F4}"/>
    <hyperlink ref="A52" r:id="rId5" display="https://apex.ipk-gatersleben.de/apex/f?p=284:50:::::P50_GENE_NAME:HORVU.MOREX.r2.5HG0430930.1" xr:uid="{662DFCD3-CE34-4E86-AB56-D51A1A4FA3F2}"/>
    <hyperlink ref="A53" r:id="rId6" display="https://apex.ipk-gatersleben.de/apex/f?p=284:50:::::P50_GENE_NAME:HORVU.MOREX.r2.5HG0430940.1" xr:uid="{A68C2AD4-F6F5-4E72-B8F3-E75168C0E855}"/>
    <hyperlink ref="A54" r:id="rId7" display="https://apex.ipk-gatersleben.de/apex/f?p=284:50:::::P50_GENE_NAME:HORVU.MOREX.r2.5HG0430950.1" xr:uid="{065B77E3-20DB-47DB-A2A6-D327694984E3}"/>
    <hyperlink ref="A55" r:id="rId8" display="https://apex.ipk-gatersleben.de/apex/f?p=284:50:::::P50_GENE_NAME:HORVU.MOREX.r2.5HG0430960.1" xr:uid="{E084186A-1BB4-497B-929A-9298E9B08D96}"/>
    <hyperlink ref="A56" r:id="rId9" display="https://apex.ipk-gatersleben.de/apex/f?p=284:50:::::P50_GENE_NAME:HORVU.MOREX.r2.5HG0430970.1" xr:uid="{50BB1C37-ED99-4C9C-9921-D3818C943DAC}"/>
    <hyperlink ref="A57" r:id="rId10" display="https://apex.ipk-gatersleben.de/apex/f?p=284:50:::::P50_GENE_NAME:HORVU.MOREX.r2.5HG0430980.1" xr:uid="{15601F03-B09D-4ABC-9224-C47341020C0B}"/>
  </hyperlinks>
  <pageMargins left="0.7" right="0.7" top="0.75" bottom="0.75" header="0.3" footer="0.3"/>
  <pageSetup paperSize="9" orientation="portrait" r:id="rId1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f324a0ff-5518-4b3f-8d0f-30c34c6d5dbf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31880AEC61F954E9318AA572AE84589" ma:contentTypeVersion="17" ma:contentTypeDescription="Create a new document." ma:contentTypeScope="" ma:versionID="3204b40d5076a65a57ca38fc4c44863f">
  <xsd:schema xmlns:xsd="http://www.w3.org/2001/XMLSchema" xmlns:xs="http://www.w3.org/2001/XMLSchema" xmlns:p="http://schemas.microsoft.com/office/2006/metadata/properties" xmlns:ns3="f324a0ff-5518-4b3f-8d0f-30c34c6d5dbf" xmlns:ns4="4cdd3259-2936-4fd9-b3ac-d1c48721ff82" targetNamespace="http://schemas.microsoft.com/office/2006/metadata/properties" ma:root="true" ma:fieldsID="4f64ba348a6e472ea4357517ffdb882b" ns3:_="" ns4:_="">
    <xsd:import namespace="f324a0ff-5518-4b3f-8d0f-30c34c6d5dbf"/>
    <xsd:import namespace="4cdd3259-2936-4fd9-b3ac-d1c48721ff82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LengthInSeconds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Location" minOccurs="0"/>
                <xsd:element ref="ns4:SharedWithUsers" minOccurs="0"/>
                <xsd:element ref="ns4:SharedWithDetails" minOccurs="0"/>
                <xsd:element ref="ns4:SharingHintHash" minOccurs="0"/>
                <xsd:element ref="ns3:_activity" minOccurs="0"/>
                <xsd:element ref="ns3:MediaServiceObjectDetectorVersions" minOccurs="0"/>
                <xsd:element ref="ns3:MediaServiceSystemTags" minOccurs="0"/>
                <xsd:element ref="ns3:MediaServiceSearchProperties" minOccurs="0"/>
                <xsd:element ref="ns3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324a0ff-5518-4b3f-8d0f-30c34c6d5db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LengthInSeconds" ma:index="10" nillable="true" ma:displayName="MediaLengthInSeconds" ma:hidden="true" ma:internalName="MediaLengthInSeconds" ma:readOnly="true">
      <xsd:simpleType>
        <xsd:restriction base="dms:Unknown"/>
      </xsd:simpleType>
    </xsd:element>
    <xsd:element name="MediaServiceDateTaken" ma:index="11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6" nillable="true" ma:displayName="Location" ma:internalName="MediaServiceLocation" ma:readOnly="true">
      <xsd:simpleType>
        <xsd:restriction base="dms:Text"/>
      </xsd:simpleType>
    </xsd:element>
    <xsd:element name="_activity" ma:index="20" nillable="true" ma:displayName="_activity" ma:hidden="true" ma:internalName="_activity">
      <xsd:simpleType>
        <xsd:restriction base="dms:Note"/>
      </xsd:simpleType>
    </xsd:element>
    <xsd:element name="MediaServiceObjectDetectorVersions" ma:index="21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ystemTags" ma:index="22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3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4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cdd3259-2936-4fd9-b3ac-d1c48721ff82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9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9782A61A-1310-4D34-B818-FEADFE88423C}">
  <ds:schemaRefs>
    <ds:schemaRef ds:uri="4cdd3259-2936-4fd9-b3ac-d1c48721ff82"/>
    <ds:schemaRef ds:uri="http://purl.org/dc/elements/1.1/"/>
    <ds:schemaRef ds:uri="http://purl.org/dc/terms/"/>
    <ds:schemaRef ds:uri="http://purl.org/dc/dcmitype/"/>
    <ds:schemaRef ds:uri="http://schemas.microsoft.com/office/infopath/2007/PartnerControls"/>
    <ds:schemaRef ds:uri="http://schemas.microsoft.com/office/2006/metadata/properties"/>
    <ds:schemaRef ds:uri="http://schemas.microsoft.com/office/2006/documentManagement/types"/>
    <ds:schemaRef ds:uri="http://schemas.openxmlformats.org/package/2006/metadata/core-properties"/>
    <ds:schemaRef ds:uri="f324a0ff-5518-4b3f-8d0f-30c34c6d5dbf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2E92754B-4F2D-4F4E-A23F-B612B5220B5B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8E1FC147-DBC3-40EA-BDF1-29CFF51332C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324a0ff-5518-4b3f-8d0f-30c34c6d5dbf"/>
    <ds:schemaRef ds:uri="4cdd3259-2936-4fd9-b3ac-d1c48721ff8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1</vt:lpstr>
      <vt:lpstr>S2</vt:lpstr>
      <vt:lpstr>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ias Schierenbeck</dc:creator>
  <cp:lastModifiedBy>AMA</cp:lastModifiedBy>
  <dcterms:created xsi:type="dcterms:W3CDTF">2024-07-01T11:17:18Z</dcterms:created>
  <dcterms:modified xsi:type="dcterms:W3CDTF">2025-09-11T13:49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31880AEC61F954E9318AA572AE84589</vt:lpwstr>
  </property>
</Properties>
</file>